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filterPrivacy="1" defaultThemeVersion="124226"/>
  <xr:revisionPtr revIDLastSave="0" documentId="13_ncr:1_{27160AA7-2C3D-41E4-808A-3DE1F0719E12}" xr6:coauthVersionLast="45" xr6:coauthVersionMax="45" xr10:uidLastSave="{00000000-0000-0000-0000-000000000000}"/>
  <bookViews>
    <workbookView xWindow="-93" yWindow="-93" windowWidth="25786" windowHeight="13986" tabRatio="897" activeTab="1" xr2:uid="{00000000-000D-0000-FFFF-FFFF00000000}"/>
  </bookViews>
  <sheets>
    <sheet name="NTE master table" sheetId="17" r:id="rId1"/>
    <sheet name="NTE for curves" sheetId="18" r:id="rId2"/>
  </sheets>
  <definedNames>
    <definedName name="_xlnm._FilterDatabase" localSheetId="1" hidden="1">'NTE for curves'!#REF!</definedName>
    <definedName name="_xlnm._FilterDatabase" localSheetId="0" hidden="1">'NTE master table'!$A$8:$AF$7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2" i="17" l="1"/>
  <c r="Q2" i="17"/>
  <c r="I4" i="17"/>
  <c r="R10" i="17"/>
  <c r="R11" i="17"/>
  <c r="R12" i="17"/>
  <c r="R13" i="17"/>
  <c r="R14" i="17"/>
  <c r="R15" i="17"/>
  <c r="R16" i="17"/>
  <c r="R17" i="17"/>
  <c r="R18" i="17"/>
  <c r="R19" i="17"/>
  <c r="R20" i="17"/>
  <c r="R21" i="17"/>
  <c r="R22" i="17"/>
  <c r="R23" i="17"/>
  <c r="R24" i="17"/>
  <c r="R25" i="17"/>
  <c r="R26" i="17"/>
  <c r="R27" i="17"/>
  <c r="R28" i="17"/>
  <c r="R29" i="17"/>
  <c r="R30" i="17"/>
  <c r="R31" i="17"/>
  <c r="R32" i="17"/>
  <c r="R33" i="17"/>
  <c r="R34" i="17"/>
  <c r="R35" i="17"/>
  <c r="R36" i="17"/>
  <c r="R37" i="17"/>
  <c r="R38" i="17"/>
  <c r="R39" i="17"/>
  <c r="R40" i="17"/>
  <c r="R41" i="17"/>
  <c r="R42" i="17"/>
  <c r="R43" i="17"/>
  <c r="R44" i="17"/>
  <c r="R45" i="17"/>
  <c r="R46" i="17"/>
  <c r="R47" i="17"/>
  <c r="R48" i="17"/>
  <c r="R49" i="17"/>
  <c r="R50" i="17"/>
  <c r="R51" i="17"/>
  <c r="R52" i="17"/>
  <c r="R53" i="17"/>
  <c r="R54" i="17"/>
  <c r="R55" i="17"/>
  <c r="R56" i="17"/>
  <c r="R57" i="17"/>
  <c r="R58" i="17"/>
  <c r="R59" i="17"/>
  <c r="R60" i="17"/>
  <c r="R61" i="17"/>
  <c r="R62" i="17"/>
  <c r="R63" i="17"/>
  <c r="R64" i="17"/>
  <c r="R65" i="17"/>
  <c r="R66" i="17"/>
  <c r="R67" i="17"/>
  <c r="R68" i="17"/>
  <c r="R69" i="17"/>
  <c r="R9" i="17"/>
  <c r="Q10" i="17"/>
  <c r="Q11" i="17"/>
  <c r="Q12" i="17"/>
  <c r="Q13" i="17"/>
  <c r="Q14" i="17"/>
  <c r="Q15" i="17"/>
  <c r="Q16" i="17"/>
  <c r="Q17" i="17"/>
  <c r="Q18" i="17"/>
  <c r="Q19" i="17"/>
  <c r="Q20" i="17"/>
  <c r="Q21" i="17"/>
  <c r="Q22" i="17"/>
  <c r="Q23" i="17"/>
  <c r="Q24" i="17"/>
  <c r="Q25" i="17"/>
  <c r="Q26" i="17"/>
  <c r="Q27" i="17"/>
  <c r="Q28" i="17"/>
  <c r="Q29" i="17"/>
  <c r="Q30" i="17"/>
  <c r="Q31" i="17"/>
  <c r="Q32" i="17"/>
  <c r="Q33" i="17"/>
  <c r="Q34" i="17"/>
  <c r="Q35" i="17"/>
  <c r="Q36" i="17"/>
  <c r="Q37" i="17"/>
  <c r="Q38" i="17"/>
  <c r="Q39" i="17"/>
  <c r="Q40" i="17"/>
  <c r="Q41" i="17"/>
  <c r="Q42" i="17"/>
  <c r="Q43" i="17"/>
  <c r="Q44" i="17"/>
  <c r="Q45" i="17"/>
  <c r="Q46" i="17"/>
  <c r="Q47" i="17"/>
  <c r="Q48" i="17"/>
  <c r="Q49" i="17"/>
  <c r="Q50" i="17"/>
  <c r="Q51" i="17"/>
  <c r="Q52" i="17"/>
  <c r="Q53" i="17"/>
  <c r="Q54" i="17"/>
  <c r="Q55" i="17"/>
  <c r="Q56" i="17"/>
  <c r="Q57" i="17"/>
  <c r="Q58" i="17"/>
  <c r="Q59" i="17"/>
  <c r="Q60" i="17"/>
  <c r="Q61" i="17"/>
  <c r="Q62" i="17"/>
  <c r="Q63" i="17"/>
  <c r="Q64" i="17"/>
  <c r="Q65" i="17"/>
  <c r="Q66" i="17"/>
  <c r="Q67" i="17"/>
  <c r="Q68" i="17"/>
  <c r="Q69" i="17"/>
  <c r="Q9" i="17"/>
  <c r="P5" i="17"/>
  <c r="P4" i="17"/>
  <c r="P3" i="17"/>
  <c r="O5" i="17"/>
  <c r="O4" i="17"/>
  <c r="O3" i="17"/>
  <c r="H5" i="17"/>
  <c r="H4" i="17"/>
  <c r="H3" i="17"/>
  <c r="J5" i="17" l="1"/>
  <c r="J4" i="17"/>
  <c r="J3" i="17"/>
  <c r="Q4" i="17"/>
  <c r="R4" i="17"/>
  <c r="I5" i="17"/>
  <c r="I3" i="17"/>
  <c r="Q5" i="17" l="1"/>
  <c r="Q36" i="18"/>
  <c r="K36" i="18"/>
  <c r="K35" i="18" s="1"/>
  <c r="K34" i="18" s="1"/>
  <c r="K33" i="18" s="1"/>
  <c r="K32" i="18" s="1"/>
  <c r="K31" i="18" s="1"/>
  <c r="K30" i="18" s="1"/>
  <c r="K29" i="18" s="1"/>
  <c r="K28" i="18" s="1"/>
  <c r="K27" i="18" s="1"/>
  <c r="K26" i="18" s="1"/>
  <c r="K25" i="18" s="1"/>
  <c r="K24" i="18" s="1"/>
  <c r="K23" i="18" s="1"/>
  <c r="K22" i="18" s="1"/>
  <c r="K21" i="18" s="1"/>
  <c r="K20" i="18" s="1"/>
  <c r="K19" i="18" s="1"/>
  <c r="K18" i="18" s="1"/>
  <c r="K17" i="18" s="1"/>
  <c r="K16" i="18" s="1"/>
  <c r="K15" i="18" s="1"/>
  <c r="K14" i="18" s="1"/>
  <c r="K13" i="18" s="1"/>
  <c r="K12" i="18" s="1"/>
  <c r="K11" i="18" s="1"/>
  <c r="K10" i="18" s="1"/>
  <c r="K9" i="18" s="1"/>
  <c r="K8" i="18" s="1"/>
  <c r="K7" i="18" s="1"/>
  <c r="K6" i="18" s="1"/>
  <c r="K5" i="18" s="1"/>
  <c r="K4" i="18" s="1"/>
  <c r="K3" i="18" s="1"/>
  <c r="K2" i="18" s="1"/>
  <c r="E36" i="18"/>
  <c r="E35" i="18" s="1"/>
  <c r="E34" i="18" s="1"/>
  <c r="E33" i="18" s="1"/>
  <c r="E32" i="18" s="1"/>
  <c r="E31" i="18" s="1"/>
  <c r="E30" i="18" s="1"/>
  <c r="E29" i="18" s="1"/>
  <c r="E28" i="18" s="1"/>
  <c r="E27" i="18" s="1"/>
  <c r="E26" i="18" s="1"/>
  <c r="E25" i="18" s="1"/>
  <c r="E24" i="18" s="1"/>
  <c r="E23" i="18" s="1"/>
  <c r="E22" i="18" s="1"/>
  <c r="E21" i="18" s="1"/>
  <c r="E20" i="18" s="1"/>
  <c r="E19" i="18" s="1"/>
  <c r="E18" i="18" s="1"/>
  <c r="E17" i="18" s="1"/>
  <c r="E16" i="18" s="1"/>
  <c r="E15" i="18" s="1"/>
  <c r="E14" i="18" s="1"/>
  <c r="E13" i="18" s="1"/>
  <c r="E12" i="18" s="1"/>
  <c r="E11" i="18" s="1"/>
  <c r="E10" i="18" s="1"/>
  <c r="E9" i="18" s="1"/>
  <c r="E8" i="18" s="1"/>
  <c r="E7" i="18" s="1"/>
  <c r="E6" i="18" s="1"/>
  <c r="E5" i="18" s="1"/>
  <c r="E4" i="18" s="1"/>
  <c r="E3" i="18" s="1"/>
  <c r="E2" i="18" s="1"/>
  <c r="Q35" i="18"/>
  <c r="Q34" i="18" s="1"/>
  <c r="Q33" i="18" s="1"/>
  <c r="Q32" i="18" s="1"/>
  <c r="Q31" i="18" s="1"/>
  <c r="Q30" i="18" s="1"/>
  <c r="Q29" i="18" s="1"/>
  <c r="Q28" i="18" s="1"/>
  <c r="Q27" i="18" s="1"/>
  <c r="Q26" i="18" s="1"/>
  <c r="Q25" i="18" s="1"/>
  <c r="Q24" i="18" s="1"/>
  <c r="Q23" i="18" s="1"/>
  <c r="Q22" i="18" s="1"/>
  <c r="Q21" i="18" s="1"/>
  <c r="Q20" i="18" s="1"/>
  <c r="Q19" i="18" s="1"/>
  <c r="Q18" i="18" s="1"/>
  <c r="Q17" i="18" s="1"/>
  <c r="Q16" i="18" s="1"/>
  <c r="Q15" i="18" s="1"/>
  <c r="Q14" i="18" s="1"/>
  <c r="Q13" i="18" s="1"/>
  <c r="Q12" i="18" s="1"/>
  <c r="Q11" i="18" s="1"/>
  <c r="Q10" i="18" s="1"/>
  <c r="Q9" i="18" s="1"/>
  <c r="Q8" i="18" s="1"/>
  <c r="Q7" i="18" s="1"/>
  <c r="Q6" i="18" s="1"/>
  <c r="Q5" i="18" s="1"/>
  <c r="Q4" i="18" s="1"/>
  <c r="Q3" i="18" s="1"/>
  <c r="Q2" i="18" s="1"/>
  <c r="AF17" i="17" l="1"/>
  <c r="V15" i="17"/>
  <c r="R5" i="17" l="1"/>
  <c r="Q3" i="17"/>
  <c r="R3" i="17"/>
  <c r="AF14" i="17" l="1"/>
  <c r="AF12" i="17"/>
  <c r="AF15" i="17"/>
  <c r="AF10" i="17"/>
  <c r="AF11" i="17"/>
  <c r="Z10" i="17"/>
  <c r="X10" i="17"/>
  <c r="W11" i="17"/>
  <c r="V10" i="17"/>
  <c r="W10" i="17"/>
  <c r="AB10" i="17"/>
  <c r="Y11" i="17"/>
  <c r="AA11" i="17"/>
  <c r="Z11" i="17"/>
  <c r="X11" i="17"/>
  <c r="AB11" i="17"/>
  <c r="V11" i="17"/>
  <c r="Y10" i="17"/>
  <c r="AA10" i="17"/>
  <c r="V9" i="17"/>
  <c r="V14" i="17" s="1"/>
  <c r="Y9" i="17"/>
  <c r="X9" i="17"/>
  <c r="AA9" i="17"/>
  <c r="AF9" i="17"/>
  <c r="AB9" i="17"/>
  <c r="W9" i="17"/>
  <c r="W14" i="17" s="1"/>
  <c r="Z9" i="17"/>
  <c r="Z14" i="17" s="1"/>
  <c r="AA14" i="17" l="1"/>
  <c r="X14" i="17"/>
  <c r="Y14" i="17"/>
  <c r="AB14" i="17"/>
  <c r="AF16" i="17"/>
  <c r="T11" i="17"/>
  <c r="T9" i="17"/>
  <c r="T10" i="17"/>
  <c r="AC14" i="17" l="1"/>
</calcChain>
</file>

<file path=xl/sharedStrings.xml><?xml version="1.0" encoding="utf-8"?>
<sst xmlns="http://schemas.openxmlformats.org/spreadsheetml/2006/main" count="664" uniqueCount="223">
  <si>
    <t>Generic name</t>
  </si>
  <si>
    <t>Brand name</t>
  </si>
  <si>
    <t xml:space="preserve">LifeCell Corp. Bridgewater, NJ </t>
  </si>
  <si>
    <t>Integra LifeSciences Corp.  Plainsboro, NJ</t>
  </si>
  <si>
    <t>Company</t>
  </si>
  <si>
    <t>Vericel Corp. Cambridge, MA</t>
  </si>
  <si>
    <t>Davol, A Bard Company
Warwick, RI</t>
  </si>
  <si>
    <t>MTF Sports Medicine 
Edison, NJ</t>
  </si>
  <si>
    <t>Technology category</t>
  </si>
  <si>
    <t>Cell therapies</t>
  </si>
  <si>
    <t>Burns</t>
  </si>
  <si>
    <t>FDA approval</t>
  </si>
  <si>
    <t>AlloSource,
Centennial, CO</t>
  </si>
  <si>
    <t>N/A</t>
  </si>
  <si>
    <t xml:space="preserve">Decellularized Porcine Urinary Bladder Matrix </t>
  </si>
  <si>
    <t>Trademark registered</t>
  </si>
  <si>
    <t>not registered 
exactly but Acell 2004</t>
  </si>
  <si>
    <t>Kerecis
McLean, VA</t>
  </si>
  <si>
    <t>wound healing</t>
  </si>
  <si>
    <t>Biologics</t>
  </si>
  <si>
    <t>surgical wounds</t>
  </si>
  <si>
    <t xml:space="preserve">Aeon Astron 
Leiden, The Netherlands </t>
  </si>
  <si>
    <t>n/a</t>
  </si>
  <si>
    <t>diabetic foot ulcer</t>
  </si>
  <si>
    <t>supplemental support
and covering for soft tissue repair</t>
  </si>
  <si>
    <t>Arthrex, Inc.
Naples, FL</t>
  </si>
  <si>
    <t>Pegasus Biologics, Inc.</t>
  </si>
  <si>
    <t>21 CFR 1271 
(HCT/Ps)</t>
  </si>
  <si>
    <t>Regulation 
Pathway</t>
  </si>
  <si>
    <t>LifeNet Health,Virginia Beach, VA</t>
  </si>
  <si>
    <t>Ethicon and Musculoskeletal Transplant Foundation</t>
  </si>
  <si>
    <t>Promethean LifeSciences, Inc</t>
  </si>
  <si>
    <t>PMA</t>
  </si>
  <si>
    <t>LifeCell and Boston Scientific</t>
  </si>
  <si>
    <t>Memometal Inc.</t>
  </si>
  <si>
    <t>LifeCell, licensed to Wright Medical Technology and KCI</t>
  </si>
  <si>
    <t>Hernia,abdominal
wall defects</t>
  </si>
  <si>
    <t>acute and chronic
wound therapy</t>
  </si>
  <si>
    <t>1998 PMA original
2000 PMA added diabetic ulcers</t>
  </si>
  <si>
    <t>2001 PMA</t>
  </si>
  <si>
    <t>HDE</t>
  </si>
  <si>
    <t>ACell® UBM Hydrated Wound Dressing</t>
  </si>
  <si>
    <t>AlloMax™</t>
  </si>
  <si>
    <t>AlloMend™</t>
  </si>
  <si>
    <t>AlloPatch HD™</t>
  </si>
  <si>
    <t>AlloSkin™ AC</t>
  </si>
  <si>
    <t>Aongen™ Collagen Matrix</t>
  </si>
  <si>
    <t>Apligraf</t>
  </si>
  <si>
    <t>ArthroFlex™ (FlexGraft)</t>
  </si>
  <si>
    <t>Avagen Wound Dressing</t>
  </si>
  <si>
    <t>Collagen Wound Dressing (Oasis Research)</t>
  </si>
  <si>
    <t>Conexa™</t>
  </si>
  <si>
    <t>Cymetra® Micronized AlloDerm</t>
  </si>
  <si>
    <t>Dermacell ® and Arthroflex®</t>
  </si>
  <si>
    <t>Dermadapt™ Wound Dressing</t>
  </si>
  <si>
    <t>Dermagraft®</t>
  </si>
  <si>
    <t>DressSkin</t>
  </si>
  <si>
    <t>ENDURAgen™</t>
  </si>
  <si>
    <t>Epicel</t>
  </si>
  <si>
    <t>FlexHD® Acellular Hydrated Dermis</t>
  </si>
  <si>
    <t>FortaDerm™ Wound Dressing</t>
  </si>
  <si>
    <t>GammaGraft®</t>
  </si>
  <si>
    <t>GraftJacket® Regenerative Tissue Matrix</t>
  </si>
  <si>
    <t>GraftJacket® Xpress, injectable</t>
  </si>
  <si>
    <t>Integra™ Bilayer Wound Matrix</t>
  </si>
  <si>
    <t>Integra™ Flowable Wound Matrix</t>
  </si>
  <si>
    <t>LTM Wound Dressing</t>
  </si>
  <si>
    <t>MatriStem® Micromatrix</t>
  </si>
  <si>
    <t>MatriStem® Wound Matrix</t>
  </si>
  <si>
    <t>Matrix HD™</t>
  </si>
  <si>
    <t>Mediskin®</t>
  </si>
  <si>
    <t>MemoDerm™</t>
  </si>
  <si>
    <t>Oasis®</t>
  </si>
  <si>
    <t>Primatrix™ Dermal Repair Scaffold</t>
  </si>
  <si>
    <t>Puros® Dermis</t>
  </si>
  <si>
    <t>Repliform®</t>
  </si>
  <si>
    <t>Repriza™</t>
  </si>
  <si>
    <t>SIS Wound Dressing II</t>
  </si>
  <si>
    <t>Suprathel®</t>
  </si>
  <si>
    <t>SurgiMend®</t>
  </si>
  <si>
    <t>TheraSkin®</t>
  </si>
  <si>
    <t>TransCyte (Dermagraft-TC)</t>
  </si>
  <si>
    <t>Unite™Biomatrix</t>
  </si>
  <si>
    <t>Veritas® Collagen Matrix</t>
  </si>
  <si>
    <t>ACell® UBM Lyophilized Wound Dressing</t>
  </si>
  <si>
    <t>Acute or chronic partial and 
full-thickness wounds</t>
  </si>
  <si>
    <t>510(k)</t>
  </si>
  <si>
    <t>Oasis Research, LLC</t>
  </si>
  <si>
    <t>Synovis Orthopedica and Woundcare Inc.</t>
  </si>
  <si>
    <t>abandoned but
AlloSource 2008 lets consider 2009</t>
  </si>
  <si>
    <t>TEI Biosciences Inc</t>
  </si>
  <si>
    <t>Organogenesis, Inc.</t>
  </si>
  <si>
    <t>Cook Biotech, Incorporated</t>
  </si>
  <si>
    <t>Sewon Cellontech Co., Ltd</t>
  </si>
  <si>
    <t>Synovis Surgical Innovations.</t>
  </si>
  <si>
    <t>Synthetic, biocompatible, and absorbable skin substitute made from polymers of lactic acid.</t>
  </si>
  <si>
    <t>Polymedics Innovations</t>
  </si>
  <si>
    <t xml:space="preserve">AlloDerm® Regenerative Tissue Matrix 
</t>
  </si>
  <si>
    <t>Integra® Dermal Regeneration Template</t>
  </si>
  <si>
    <t>Strattice™</t>
  </si>
  <si>
    <t>OrCel</t>
  </si>
  <si>
    <t>wound dressing comprised of a porous matrix of cross-linked bovine tendon collagen and glycosaminoglycan.</t>
  </si>
  <si>
    <t xml:space="preserve">Tornier </t>
  </si>
  <si>
    <t>Stryker</t>
  </si>
  <si>
    <t xml:space="preserve">Bacterin </t>
  </si>
  <si>
    <t>MariGen Wound Dressing (Kerecis™ Omega3)</t>
  </si>
  <si>
    <t>ACell, Inc.
Columbia, MD</t>
  </si>
  <si>
    <t>Subcategory</t>
  </si>
  <si>
    <t>Breast surgery, 
hernia, skin wounds</t>
  </si>
  <si>
    <t>MatriStem ® Wound Sheet</t>
  </si>
  <si>
    <t>2003 no xpress
 only graftjacket</t>
  </si>
  <si>
    <t>2003
2006</t>
  </si>
  <si>
    <t>2000 canceled 
section 8</t>
  </si>
  <si>
    <t>Soluble Systems, LLC</t>
  </si>
  <si>
    <t>Burns  full-thickness 
or deep partial-thickness burns</t>
  </si>
  <si>
    <t>RTI Surgical</t>
  </si>
  <si>
    <t>1983 section 8 
canceled</t>
  </si>
  <si>
    <t>Acute Wounds
Burns 
Surgical Wounds</t>
  </si>
  <si>
    <t>Mölnlycke Health Care US, LLC</t>
  </si>
  <si>
    <t>Promethean LifeSciences, Inc.</t>
  </si>
  <si>
    <t>Urology, OB/Gyn indication</t>
  </si>
  <si>
    <t>no on justia, 
but on website http://www.rtix.com/news-press/rti-announces-2009-year-end-fourth-quarter-results-estimates-20</t>
  </si>
  <si>
    <t>Technology
 category</t>
  </si>
  <si>
    <t>Total  CountA</t>
  </si>
  <si>
    <t>Total Sum</t>
  </si>
  <si>
    <t>Regulation
Pathway</t>
  </si>
  <si>
    <t>510K</t>
  </si>
  <si>
    <t>IND</t>
  </si>
  <si>
    <t>2002 first time
registered</t>
  </si>
  <si>
    <t>Ortec 
International, Inc.
New York, NY 10032</t>
  </si>
  <si>
    <t>2001 HDE</t>
  </si>
  <si>
    <t>1998
HDE 2007</t>
  </si>
  <si>
    <t>Urinary Bladder</t>
  </si>
  <si>
    <t>Decellularized tissues</t>
  </si>
  <si>
    <t>Dermis</t>
  </si>
  <si>
    <t>skin allograft</t>
  </si>
  <si>
    <t>cellularized 
scaffold</t>
  </si>
  <si>
    <t>Integra™ Meshed Bilayered Wound Matrix</t>
  </si>
  <si>
    <t>AlloDerm® Regenerative Tissue Matrix  Ready to Use/ AlloDerm RTU</t>
  </si>
  <si>
    <t>AlloDerm® GBR</t>
  </si>
  <si>
    <t>gingival applications</t>
  </si>
  <si>
    <t>Permacol™ Surgical Implant</t>
  </si>
  <si>
    <t>2014 (ready for 
use was not completely registered and RTU is not yet finalized</t>
  </si>
  <si>
    <t>skin xenograft</t>
  </si>
  <si>
    <t>AlloSkin™ RT</t>
  </si>
  <si>
    <t>AlloSkin™</t>
  </si>
  <si>
    <t>animal</t>
  </si>
  <si>
    <t>human</t>
  </si>
  <si>
    <t>dermis</t>
  </si>
  <si>
    <t>SIS</t>
  </si>
  <si>
    <t>Source</t>
  </si>
  <si>
    <t>Origin</t>
  </si>
  <si>
    <t xml:space="preserve">
Repair of complex abdominal wall reconstruction procedures</t>
  </si>
  <si>
    <t>Year of Birth</t>
  </si>
  <si>
    <t>Indications</t>
  </si>
  <si>
    <t>ventral hernia repair, breast reconstruction and abdominal wall reconstruction</t>
  </si>
  <si>
    <t>tendon augmentation</t>
  </si>
  <si>
    <t>Human Acellular Dermal Matrix</t>
  </si>
  <si>
    <t>Injectable Human Acellular Dermal Matrix (AlloDerm)</t>
  </si>
  <si>
    <t>Porcine cross-linked lyophilized type I atelocollagen and glycosaminoglycans (GAG)</t>
  </si>
  <si>
    <t xml:space="preserve">Equine Acellular Pericardial Matrix </t>
  </si>
  <si>
    <t>Cultured Epidermal Autografts (CEA)</t>
  </si>
  <si>
    <t xml:space="preserve"> Porcine Acellular Small Intestinal Submucosal Matrix </t>
  </si>
  <si>
    <t>tendon repair, ventral hernia repair,  abdominal wall reconstruction</t>
  </si>
  <si>
    <t>Pericard</t>
  </si>
  <si>
    <t>Cultured neonatal allogeneic fibroblasts 
on synthetic PGA/PLA matrix</t>
  </si>
  <si>
    <t>Human Skin Allograft</t>
  </si>
  <si>
    <t>Human allogeneic neonatal fibroblasts and keratynocytes as Bilayered Living Cellular Construct (BLCC)</t>
  </si>
  <si>
    <t>Porcine Acellular Dermal Matrix</t>
  </si>
  <si>
    <t xml:space="preserve"> Bovine 
Collagen Biomembrane </t>
  </si>
  <si>
    <t>Porcine Dermal Collagen Matrix</t>
  </si>
  <si>
    <t>epidermis</t>
  </si>
  <si>
    <t>Porcine Intestinal Collagen Matrix</t>
  </si>
  <si>
    <t>Porcine Skin Xenograft</t>
  </si>
  <si>
    <t>Allogeneic</t>
  </si>
  <si>
    <t>Autologous</t>
  </si>
  <si>
    <t>Biosynthetic</t>
  </si>
  <si>
    <t>Collagen-Condroitin Sulfate scaffold and a semipermeable silicone membrane</t>
  </si>
  <si>
    <t>Micronized Collagen-Condroitin Sulfate scaffold and a semipermeable silicone membrane</t>
  </si>
  <si>
    <t>Meshed Collagen-Condroitin Sulfate scaffold and a semipermeable silicone membrane</t>
  </si>
  <si>
    <t>Micronized Human Acellular Dermal Matrix</t>
  </si>
  <si>
    <t>wound covering, abdominal wall repair, breast reconstruction, and for use in supplemental support, reinforcement, or covering of tendons or periosteum - See more at: http://bacterin.com/products/hmatrix-adm/#sthash.0MwNsT7A.dpuf</t>
  </si>
  <si>
    <t>hMatrix® ADM</t>
  </si>
  <si>
    <t>hMatrix® PR ADM</t>
  </si>
  <si>
    <t>Fish Acellular Dermal Matrix</t>
  </si>
  <si>
    <t xml:space="preserve">Micronized Decellularized Porcine Urinary Bladder Matrix </t>
  </si>
  <si>
    <t>provide a natural collagen scaffold that supports the body's regenerative processes</t>
  </si>
  <si>
    <t>Porcine Acellular Small Intestine Submucosa</t>
  </si>
  <si>
    <t>Small Intestine Submucosa</t>
  </si>
  <si>
    <t>Epidermis and Dermis</t>
  </si>
  <si>
    <t>Fetall  Bovine Acellular Dermis</t>
  </si>
  <si>
    <t>Fetal Bovine Acellular Dermal Matrix</t>
  </si>
  <si>
    <t>Porcine Absorbable Collagen
 Matrix with a silicone layer</t>
  </si>
  <si>
    <t>TheraForm™</t>
  </si>
  <si>
    <t>Allogeneic Neonatal Human Fibroblasts with Collagen Scaffold and silicone layer</t>
  </si>
  <si>
    <t>Pegasus Biologics, Inc. Synovis Orthopedica and Woundcare Inc.</t>
  </si>
  <si>
    <t>Bovine Acellular Pericardial Matrix</t>
  </si>
  <si>
    <t>Equine Acellular Pericardial Matrix</t>
  </si>
  <si>
    <t>Annual</t>
  </si>
  <si>
    <t>Technology 
initiation point</t>
  </si>
  <si>
    <t>Technology 
established point</t>
  </si>
  <si>
    <t>Bx-Ti</t>
  </si>
  <si>
    <t>ECM technologies</t>
  </si>
  <si>
    <t>Processed 
Biologics</t>
  </si>
  <si>
    <t>Cell-based
 therapies</t>
  </si>
  <si>
    <t>Year</t>
  </si>
  <si>
    <t>Cummulative</t>
  </si>
  <si>
    <t>2000, used  since 1981</t>
  </si>
  <si>
    <t>Used  since 1981</t>
  </si>
  <si>
    <t>Article Supporting that it is Skin Replacement Technology</t>
  </si>
  <si>
    <t>PBT</t>
  </si>
  <si>
    <t>CBT</t>
  </si>
  <si>
    <t>ECMT</t>
  </si>
  <si>
    <t>one application, kept untill healed</t>
  </si>
  <si>
    <t>Raport 
to ECMT</t>
  </si>
  <si>
    <t>BLA</t>
  </si>
  <si>
    <t xml:space="preserve"> treatment of surgically
created gingival and alveolar mucosal defects in adults. Apligraf (oral) is intended for use by
periodontists and oral surgeons</t>
  </si>
  <si>
    <t>Gintuit (Apligraf oral)</t>
  </si>
  <si>
    <t>Composite Cultured Skin</t>
  </si>
  <si>
    <t xml:space="preserve"> Allogeneic Human Keratinocytes and Fibroblasts cultured on collagen scaffold  </t>
  </si>
  <si>
    <t>Bx-Te</t>
  </si>
  <si>
    <t>Average Bx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8"/>
      <name val="Arial"/>
      <family val="2"/>
    </font>
    <font>
      <b/>
      <sz val="10"/>
      <color theme="1"/>
      <name val="Arial"/>
      <family val="2"/>
    </font>
    <font>
      <b/>
      <sz val="14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  <charset val="204"/>
    </font>
    <font>
      <b/>
      <sz val="22"/>
      <color theme="1"/>
      <name val="Arial"/>
      <family val="2"/>
    </font>
    <font>
      <b/>
      <sz val="20"/>
      <color theme="1"/>
      <name val="Malgun Gothic Semilight"/>
      <family val="2"/>
    </font>
    <font>
      <sz val="8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rgb="FF000000"/>
      <name val="Arial"/>
      <family val="2"/>
    </font>
    <font>
      <b/>
      <sz val="10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20"/>
      <color theme="1"/>
      <name val="Arial"/>
      <family val="2"/>
    </font>
    <font>
      <sz val="2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00B05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49" fontId="2" fillId="0" borderId="0" xfId="0" applyNumberFormat="1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1" fontId="9" fillId="0" borderId="0" xfId="0" applyNumberFormat="1" applyFont="1" applyFill="1" applyAlignment="1">
      <alignment horizontal="center" vertical="center"/>
    </xf>
    <xf numFmtId="1" fontId="6" fillId="0" borderId="0" xfId="0" applyNumberFormat="1" applyFont="1" applyFill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49" fontId="1" fillId="4" borderId="1" xfId="0" applyNumberFormat="1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49" fontId="3" fillId="4" borderId="1" xfId="0" applyNumberFormat="1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49" fontId="2" fillId="4" borderId="1" xfId="0" applyNumberFormat="1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49" fontId="1" fillId="5" borderId="1" xfId="0" applyNumberFormat="1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49" fontId="1" fillId="6" borderId="1" xfId="0" applyNumberFormat="1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/>
    </xf>
    <xf numFmtId="49" fontId="3" fillId="6" borderId="1" xfId="0" applyNumberFormat="1" applyFont="1" applyFill="1" applyBorder="1" applyAlignment="1">
      <alignment horizontal="center" vertical="center" wrapText="1"/>
    </xf>
    <xf numFmtId="0" fontId="8" fillId="6" borderId="1" xfId="0" applyFont="1" applyFill="1" applyBorder="1" applyAlignment="1">
      <alignment horizontal="left" vertical="top" wrapText="1"/>
    </xf>
    <xf numFmtId="0" fontId="0" fillId="6" borderId="1" xfId="0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 wrapText="1"/>
    </xf>
    <xf numFmtId="1" fontId="1" fillId="0" borderId="11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 wrapText="1"/>
    </xf>
    <xf numFmtId="0" fontId="2" fillId="6" borderId="0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 wrapText="1"/>
    </xf>
    <xf numFmtId="0" fontId="2" fillId="5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/>
    </xf>
    <xf numFmtId="0" fontId="11" fillId="0" borderId="0" xfId="0" applyFont="1" applyBorder="1" applyAlignment="1">
      <alignment horizontal="left" vertical="top"/>
    </xf>
    <xf numFmtId="0" fontId="12" fillId="0" borderId="0" xfId="0" applyFont="1" applyFill="1" applyBorder="1" applyAlignment="1">
      <alignment horizontal="left" vertical="top"/>
    </xf>
    <xf numFmtId="49" fontId="4" fillId="0" borderId="11" xfId="0" applyNumberFormat="1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/>
    </xf>
    <xf numFmtId="49" fontId="13" fillId="0" borderId="11" xfId="0" applyNumberFormat="1" applyFont="1" applyFill="1" applyBorder="1" applyAlignment="1">
      <alignment horizontal="left" vertical="top" wrapText="1"/>
    </xf>
    <xf numFmtId="49" fontId="12" fillId="0" borderId="11" xfId="0" applyNumberFormat="1" applyFont="1" applyFill="1" applyBorder="1" applyAlignment="1">
      <alignment horizontal="left" vertical="top"/>
    </xf>
    <xf numFmtId="0" fontId="11" fillId="0" borderId="11" xfId="0" applyFont="1" applyBorder="1" applyAlignment="1">
      <alignment horizontal="left" vertical="top"/>
    </xf>
    <xf numFmtId="49" fontId="12" fillId="0" borderId="11" xfId="0" applyNumberFormat="1" applyFont="1" applyFill="1" applyBorder="1" applyAlignment="1">
      <alignment horizontal="left" vertical="top" wrapText="1"/>
    </xf>
    <xf numFmtId="0" fontId="12" fillId="0" borderId="0" xfId="0" applyFont="1" applyFill="1" applyBorder="1" applyAlignment="1">
      <alignment horizontal="left" vertical="top" wrapText="1"/>
    </xf>
    <xf numFmtId="0" fontId="11" fillId="0" borderId="13" xfId="0" applyFont="1" applyBorder="1" applyAlignment="1">
      <alignment horizontal="left" vertical="top"/>
    </xf>
    <xf numFmtId="0" fontId="11" fillId="0" borderId="14" xfId="0" applyFont="1" applyBorder="1" applyAlignment="1">
      <alignment horizontal="left" vertical="top"/>
    </xf>
    <xf numFmtId="0" fontId="4" fillId="0" borderId="14" xfId="0" applyFont="1" applyFill="1" applyBorder="1" applyAlignment="1">
      <alignment horizontal="left" vertical="top"/>
    </xf>
    <xf numFmtId="49" fontId="4" fillId="0" borderId="13" xfId="0" applyNumberFormat="1" applyFont="1" applyFill="1" applyBorder="1" applyAlignment="1">
      <alignment horizontal="left" vertical="top" wrapText="1"/>
    </xf>
    <xf numFmtId="49" fontId="4" fillId="0" borderId="0" xfId="0" applyNumberFormat="1" applyFont="1" applyFill="1" applyBorder="1" applyAlignment="1">
      <alignment horizontal="left" vertical="top" wrapText="1"/>
    </xf>
    <xf numFmtId="49" fontId="12" fillId="0" borderId="0" xfId="0" applyNumberFormat="1" applyFont="1" applyFill="1" applyBorder="1" applyAlignment="1">
      <alignment horizontal="left" vertical="top"/>
    </xf>
    <xf numFmtId="0" fontId="14" fillId="0" borderId="8" xfId="0" applyFont="1" applyBorder="1" applyAlignment="1">
      <alignment horizontal="left" vertical="top"/>
    </xf>
    <xf numFmtId="0" fontId="14" fillId="0" borderId="9" xfId="0" applyFont="1" applyBorder="1" applyAlignment="1">
      <alignment horizontal="left" vertical="top"/>
    </xf>
    <xf numFmtId="0" fontId="14" fillId="0" borderId="0" xfId="0" applyFont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15" fillId="2" borderId="9" xfId="0" applyFont="1" applyFill="1" applyBorder="1" applyAlignment="1">
      <alignment horizontal="left" vertical="top" wrapText="1"/>
    </xf>
    <xf numFmtId="0" fontId="16" fillId="0" borderId="0" xfId="0" applyFont="1" applyFill="1" applyBorder="1" applyAlignment="1">
      <alignment horizontal="left" vertical="top"/>
    </xf>
    <xf numFmtId="0" fontId="16" fillId="0" borderId="0" xfId="0" applyFont="1" applyFill="1" applyBorder="1" applyAlignment="1">
      <alignment horizontal="left" vertical="top" wrapText="1"/>
    </xf>
    <xf numFmtId="0" fontId="16" fillId="0" borderId="14" xfId="0" applyFont="1" applyFill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17" fillId="0" borderId="0" xfId="0" applyFont="1" applyFill="1" applyBorder="1" applyAlignment="1">
      <alignment horizontal="left" vertical="top"/>
    </xf>
    <xf numFmtId="0" fontId="15" fillId="2" borderId="10" xfId="0" applyFont="1" applyFill="1" applyBorder="1" applyAlignment="1">
      <alignment horizontal="left" vertical="top" wrapText="1"/>
    </xf>
    <xf numFmtId="0" fontId="0" fillId="0" borderId="12" xfId="0" applyFont="1" applyBorder="1" applyAlignment="1">
      <alignment horizontal="left" vertical="top"/>
    </xf>
    <xf numFmtId="0" fontId="0" fillId="0" borderId="14" xfId="0" applyFont="1" applyBorder="1" applyAlignment="1">
      <alignment horizontal="left" vertical="top"/>
    </xf>
    <xf numFmtId="0" fontId="0" fillId="0" borderId="15" xfId="0" applyFont="1" applyBorder="1" applyAlignment="1">
      <alignment horizontal="left" vertical="top"/>
    </xf>
    <xf numFmtId="0" fontId="17" fillId="0" borderId="12" xfId="0" applyFont="1" applyFill="1" applyBorder="1" applyAlignment="1">
      <alignment horizontal="left" vertical="top"/>
    </xf>
    <xf numFmtId="0" fontId="16" fillId="0" borderId="12" xfId="0" applyFont="1" applyFill="1" applyBorder="1" applyAlignment="1">
      <alignment horizontal="left" vertical="top"/>
    </xf>
    <xf numFmtId="0" fontId="16" fillId="0" borderId="15" xfId="0" applyFont="1" applyFill="1" applyBorder="1" applyAlignment="1">
      <alignment horizontal="left" vertical="top"/>
    </xf>
    <xf numFmtId="0" fontId="10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49" fontId="7" fillId="0" borderId="16" xfId="0" applyNumberFormat="1" applyFont="1" applyFill="1" applyBorder="1" applyAlignment="1">
      <alignment horizontal="center" vertical="center" wrapText="1"/>
    </xf>
    <xf numFmtId="49" fontId="7" fillId="0" borderId="17" xfId="0" applyNumberFormat="1" applyFont="1" applyFill="1" applyBorder="1" applyAlignment="1">
      <alignment horizontal="center" vertical="center" wrapText="1"/>
    </xf>
    <xf numFmtId="0" fontId="7" fillId="0" borderId="17" xfId="0" applyFont="1" applyFill="1" applyBorder="1" applyAlignment="1">
      <alignment horizontal="center" vertical="center" wrapText="1"/>
    </xf>
    <xf numFmtId="0" fontId="7" fillId="0" borderId="17" xfId="0" applyFont="1" applyFill="1" applyBorder="1" applyAlignment="1">
      <alignment horizontal="center" vertical="center"/>
    </xf>
    <xf numFmtId="0" fontId="7" fillId="0" borderId="18" xfId="0" applyFont="1" applyFill="1" applyBorder="1" applyAlignment="1">
      <alignment horizontal="center" vertical="center" wrapText="1"/>
    </xf>
    <xf numFmtId="0" fontId="2" fillId="6" borderId="19" xfId="0" applyFont="1" applyFill="1" applyBorder="1" applyAlignment="1">
      <alignment horizontal="center" vertical="center"/>
    </xf>
    <xf numFmtId="0" fontId="1" fillId="6" borderId="20" xfId="0" applyFont="1" applyFill="1" applyBorder="1" applyAlignment="1">
      <alignment horizontal="center" vertical="center"/>
    </xf>
    <xf numFmtId="0" fontId="2" fillId="5" borderId="19" xfId="0" applyFont="1" applyFill="1" applyBorder="1" applyAlignment="1">
      <alignment horizontal="center" vertical="center"/>
    </xf>
    <xf numFmtId="0" fontId="1" fillId="5" borderId="20" xfId="0" applyFont="1" applyFill="1" applyBorder="1" applyAlignment="1">
      <alignment horizontal="center" vertical="center"/>
    </xf>
    <xf numFmtId="0" fontId="2" fillId="4" borderId="19" xfId="0" applyFont="1" applyFill="1" applyBorder="1" applyAlignment="1">
      <alignment horizontal="center" vertical="center"/>
    </xf>
    <xf numFmtId="0" fontId="1" fillId="4" borderId="20" xfId="0" applyFont="1" applyFill="1" applyBorder="1" applyAlignment="1">
      <alignment horizontal="center" vertical="center"/>
    </xf>
    <xf numFmtId="0" fontId="2" fillId="4" borderId="21" xfId="0" applyFont="1" applyFill="1" applyBorder="1" applyAlignment="1">
      <alignment horizontal="center" vertical="center"/>
    </xf>
    <xf numFmtId="0" fontId="2" fillId="4" borderId="22" xfId="0" applyFont="1" applyFill="1" applyBorder="1" applyAlignment="1">
      <alignment horizontal="center" vertical="center"/>
    </xf>
    <xf numFmtId="49" fontId="2" fillId="4" borderId="22" xfId="0" applyNumberFormat="1" applyFont="1" applyFill="1" applyBorder="1" applyAlignment="1">
      <alignment horizontal="center" vertical="center"/>
    </xf>
    <xf numFmtId="0" fontId="1" fillId="4" borderId="22" xfId="0" applyFont="1" applyFill="1" applyBorder="1" applyAlignment="1">
      <alignment horizontal="center" vertical="center" wrapText="1"/>
    </xf>
    <xf numFmtId="0" fontId="1" fillId="4" borderId="22" xfId="0" applyFont="1" applyFill="1" applyBorder="1" applyAlignment="1">
      <alignment horizontal="center" vertical="center"/>
    </xf>
    <xf numFmtId="0" fontId="1" fillId="4" borderId="23" xfId="0" applyFont="1" applyFill="1" applyBorder="1" applyAlignment="1">
      <alignment horizontal="center" vertical="center"/>
    </xf>
    <xf numFmtId="0" fontId="19" fillId="0" borderId="8" xfId="0" applyFont="1" applyFill="1" applyBorder="1" applyAlignment="1">
      <alignment horizontal="center" vertical="center"/>
    </xf>
    <xf numFmtId="0" fontId="19" fillId="0" borderId="9" xfId="0" applyFont="1" applyFill="1" applyBorder="1" applyAlignment="1">
      <alignment horizontal="center" vertical="center"/>
    </xf>
    <xf numFmtId="0" fontId="19" fillId="5" borderId="11" xfId="0" applyFont="1" applyFill="1" applyBorder="1" applyAlignment="1">
      <alignment horizontal="center" vertical="center"/>
    </xf>
    <xf numFmtId="1" fontId="19" fillId="5" borderId="0" xfId="0" applyNumberFormat="1" applyFont="1" applyFill="1" applyBorder="1" applyAlignment="1">
      <alignment horizontal="center" vertical="center"/>
    </xf>
    <xf numFmtId="0" fontId="19" fillId="5" borderId="0" xfId="0" applyFont="1" applyFill="1" applyBorder="1" applyAlignment="1">
      <alignment horizontal="center" vertical="center"/>
    </xf>
    <xf numFmtId="1" fontId="19" fillId="5" borderId="12" xfId="0" applyNumberFormat="1" applyFont="1" applyFill="1" applyBorder="1" applyAlignment="1">
      <alignment horizontal="center" vertical="center"/>
    </xf>
    <xf numFmtId="0" fontId="19" fillId="4" borderId="11" xfId="0" applyFont="1" applyFill="1" applyBorder="1" applyAlignment="1">
      <alignment horizontal="center" vertical="center"/>
    </xf>
    <xf numFmtId="1" fontId="19" fillId="4" borderId="0" xfId="0" applyNumberFormat="1" applyFont="1" applyFill="1" applyBorder="1" applyAlignment="1">
      <alignment horizontal="center" vertical="center"/>
    </xf>
    <xf numFmtId="0" fontId="19" fillId="4" borderId="0" xfId="0" applyFont="1" applyFill="1" applyBorder="1" applyAlignment="1">
      <alignment horizontal="center" vertical="center"/>
    </xf>
    <xf numFmtId="1" fontId="19" fillId="4" borderId="12" xfId="0" applyNumberFormat="1" applyFont="1" applyFill="1" applyBorder="1" applyAlignment="1">
      <alignment horizontal="center" vertical="center"/>
    </xf>
    <xf numFmtId="0" fontId="19" fillId="6" borderId="13" xfId="0" applyFont="1" applyFill="1" applyBorder="1" applyAlignment="1">
      <alignment horizontal="center" vertical="center"/>
    </xf>
    <xf numFmtId="1" fontId="19" fillId="6" borderId="14" xfId="0" applyNumberFormat="1" applyFont="1" applyFill="1" applyBorder="1" applyAlignment="1">
      <alignment horizontal="center" vertical="center"/>
    </xf>
    <xf numFmtId="0" fontId="19" fillId="6" borderId="14" xfId="0" applyFont="1" applyFill="1" applyBorder="1" applyAlignment="1">
      <alignment horizontal="center" vertical="center"/>
    </xf>
    <xf numFmtId="1" fontId="19" fillId="6" borderId="15" xfId="0" applyNumberFormat="1" applyFont="1" applyFill="1" applyBorder="1" applyAlignment="1">
      <alignment horizontal="center" vertical="center"/>
    </xf>
    <xf numFmtId="0" fontId="19" fillId="7" borderId="9" xfId="0" applyFont="1" applyFill="1" applyBorder="1" applyAlignment="1">
      <alignment horizontal="center" vertical="center"/>
    </xf>
    <xf numFmtId="1" fontId="19" fillId="7" borderId="9" xfId="0" applyNumberFormat="1" applyFont="1" applyFill="1" applyBorder="1" applyAlignment="1">
      <alignment horizontal="center" vertical="center"/>
    </xf>
    <xf numFmtId="1" fontId="19" fillId="7" borderId="10" xfId="0" applyNumberFormat="1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73"/>
  <sheetViews>
    <sheetView zoomScale="50" zoomScaleNormal="50" workbookViewId="0">
      <selection activeCell="P2" sqref="P2:R2"/>
    </sheetView>
  </sheetViews>
  <sheetFormatPr defaultColWidth="9.17578125" defaultRowHeight="12.7" x14ac:dyDescent="0.5"/>
  <cols>
    <col min="1" max="2" width="13.234375" style="2" customWidth="1"/>
    <col min="3" max="3" width="23.234375" style="12" customWidth="1"/>
    <col min="4" max="4" width="22.5859375" style="2" customWidth="1"/>
    <col min="5" max="6" width="17.5859375" style="2" customWidth="1"/>
    <col min="7" max="7" width="35" style="2" bestFit="1" customWidth="1"/>
    <col min="8" max="8" width="21.1171875" style="2" bestFit="1" customWidth="1"/>
    <col min="9" max="9" width="18.52734375" style="2" bestFit="1" customWidth="1"/>
    <col min="10" max="10" width="24.8203125" style="2" customWidth="1"/>
    <col min="11" max="11" width="20.234375" style="2" customWidth="1"/>
    <col min="12" max="12" width="19.703125" style="2" customWidth="1"/>
    <col min="13" max="14" width="15.703125" style="2" customWidth="1"/>
    <col min="15" max="15" width="30.41015625" style="2" customWidth="1"/>
    <col min="16" max="19" width="20.234375" style="2" customWidth="1"/>
    <col min="20" max="20" width="15.703125" style="2" customWidth="1"/>
    <col min="21" max="21" width="12.8203125" style="2" customWidth="1"/>
    <col min="22" max="25" width="9.17578125" style="2"/>
    <col min="26" max="30" width="11.17578125" style="2" customWidth="1"/>
    <col min="31" max="31" width="10.5859375" style="2" customWidth="1"/>
    <col min="32" max="16384" width="9.17578125" style="2"/>
  </cols>
  <sheetData>
    <row r="1" spans="1:32" ht="13" thickBot="1" x14ac:dyDescent="0.55000000000000004"/>
    <row r="2" spans="1:32" ht="24.7" x14ac:dyDescent="0.5">
      <c r="G2" s="105"/>
      <c r="H2" s="106" t="s">
        <v>221</v>
      </c>
      <c r="I2" s="106" t="s">
        <v>220</v>
      </c>
      <c r="J2" s="106" t="s">
        <v>201</v>
      </c>
      <c r="K2" s="106"/>
      <c r="L2" s="106"/>
      <c r="M2" s="106"/>
      <c r="N2" s="106"/>
      <c r="O2" s="106"/>
      <c r="P2" s="119" t="s">
        <v>222</v>
      </c>
      <c r="Q2" s="120">
        <f>AVERAGE(Q3,Q5)</f>
        <v>3.7770833333333327</v>
      </c>
      <c r="R2" s="121">
        <f>AVERAGE(R3,R5)</f>
        <v>52.277083333333337</v>
      </c>
    </row>
    <row r="3" spans="1:32" ht="24.7" x14ac:dyDescent="0.5">
      <c r="G3" s="107" t="s">
        <v>210</v>
      </c>
      <c r="H3" s="108">
        <f>AVERAGE(H18,H19,H35,H50,H65)</f>
        <v>2003.2</v>
      </c>
      <c r="I3" s="108">
        <f>H3-O3</f>
        <v>64.200000000000045</v>
      </c>
      <c r="J3" s="108">
        <f>H3-P3</f>
        <v>11.200000000000045</v>
      </c>
      <c r="K3" s="109"/>
      <c r="L3" s="109"/>
      <c r="M3" s="109"/>
      <c r="N3" s="109"/>
      <c r="O3" s="108">
        <f>AVERAGE(O18,O19,O35,O50,O65)</f>
        <v>1939</v>
      </c>
      <c r="P3" s="108">
        <f>AVERAGE(P18,P19,P35,P50,P65)</f>
        <v>1992</v>
      </c>
      <c r="Q3" s="108">
        <f>AVERAGE(Q65,Q50,Q35,Q19,Q18)</f>
        <v>11.2</v>
      </c>
      <c r="R3" s="110">
        <f>AVERAGE(R65,R50,R35,R19,R18)</f>
        <v>64.2</v>
      </c>
    </row>
    <row r="4" spans="1:32" ht="24.7" x14ac:dyDescent="0.5">
      <c r="G4" s="111" t="s">
        <v>211</v>
      </c>
      <c r="H4" s="112">
        <f>AVERAGE(H21,H29,H32,H53,H54,H66,H69)</f>
        <v>2001.1428571428571</v>
      </c>
      <c r="I4" s="112" t="e">
        <f>H4-O4</f>
        <v>#DIV/0!</v>
      </c>
      <c r="J4" s="112" t="e">
        <f t="shared" ref="J4:J5" si="0">H4-P4</f>
        <v>#DIV/0!</v>
      </c>
      <c r="K4" s="113"/>
      <c r="L4" s="113"/>
      <c r="M4" s="113"/>
      <c r="N4" s="113"/>
      <c r="O4" s="112" t="e">
        <f>AVERAGE(O21,O29,O32,O53,O54,O66,O69)</f>
        <v>#DIV/0!</v>
      </c>
      <c r="P4" s="112" t="e">
        <f>AVERAGE(P21,P29,P32,P53,P54,P66,P69)</f>
        <v>#DIV/0!</v>
      </c>
      <c r="Q4" s="112">
        <f>AVERAGE(Q21,Q29,Q32,Q53,Q54,Q66,Q69)</f>
        <v>2001.1428571428571</v>
      </c>
      <c r="R4" s="114">
        <f>AVERAGE(R21,R29,R32,R53,R54,R66,R69)</f>
        <v>2001.1428571428571</v>
      </c>
    </row>
    <row r="5" spans="1:32" ht="25" thickBot="1" x14ac:dyDescent="0.55000000000000004">
      <c r="G5" s="115" t="s">
        <v>212</v>
      </c>
      <c r="H5" s="116">
        <f>AVERAGE(H9,H10,H11,H12,H13,H14,H15,H16,H17,H20,H22,H23,H24,H25,H26,H27,H28,H30,H31,H33,H34,H36,H37,H38,H39,H40,H41,H42,H43,H44,H45,H46,H47,H48,H49,H51,H52,H55,H56,H57,H58,H59,H60,H61,H62,H63,H64,H67,H68)</f>
        <v>2006.408163265306</v>
      </c>
      <c r="I5" s="116">
        <f t="shared" ref="I5" si="1">H5-O5</f>
        <v>40.40816326530603</v>
      </c>
      <c r="J5" s="116">
        <f t="shared" si="0"/>
        <v>-3.5918367346939704</v>
      </c>
      <c r="K5" s="117"/>
      <c r="L5" s="117"/>
      <c r="M5" s="117"/>
      <c r="N5" s="117"/>
      <c r="O5" s="116">
        <f>AVERAGE(O9,O10,O11,O12,O13,O14,O15,O16,O17,O20,O22,O23,O24,O25,O26,O27,O28,O30,O31,O33,O34,O36,O37,O38,O39,O40,O41,O42,O43,O44,O45,O46,O47,O48,O49,O51,O52,O55,O56,O57,O58,O59,O60,O61,O62,O63,O64,O67,O68)</f>
        <v>1966</v>
      </c>
      <c r="P5" s="116">
        <f>AVERAGE(P9,P10,P11,P12,P13,P14,P15,P16,P17,P20,P22,P23,P24,P25,P26,P27,P28,P30,P31,P33,P34,P36,P37,P38,P39,P40,P41,P42,P43,P44,P45,P46,P47,P48,P49,P51,P52,P55,P56,P57,P58,P59,P60,P61,P62,P63,P64,P67,P68)</f>
        <v>2010</v>
      </c>
      <c r="Q5" s="116">
        <f>AVERAGE(Q68,Q67,Q64,Q63,Q62,Q61,Q60,Q59,Q58,Q56,Q55,Q52,Q51,Q49,Q48,Q47,Q46,Q45,Q44,Q43,Q42,Q41,Q40,Q39,Q38,Q37,Q36,Q34,Q33,Q31,Q30,Q28,Q27,Q26,Q25,Q24,Q23,Q22,Q20,Q17,Q16,Q15,Q14,Q13,Q12,Q11,Q10,Q9)</f>
        <v>-3.6458333333333335</v>
      </c>
      <c r="R5" s="118">
        <f>AVERAGE(R68,R67,R64,R63,R62,R61,R60,R59,R58,R56,R55,R52,R51,R49,R48,R47,R46,R45,R44,R43,R42,R41,R40,R39,R38,R37,R36,R34,R33,R31,R30,R28,R27,R26,R25,R24,R23,R22,R20,R17,R16,R15,R14,R13,R12,R11,R10,R9)</f>
        <v>40.354166666666664</v>
      </c>
    </row>
    <row r="6" spans="1:32" ht="29.35" x14ac:dyDescent="0.5">
      <c r="G6" s="87"/>
      <c r="H6" s="87"/>
      <c r="I6" s="87"/>
      <c r="J6" s="87"/>
      <c r="K6" s="87"/>
      <c r="L6" s="87"/>
      <c r="M6" s="87"/>
      <c r="N6" s="87"/>
      <c r="O6" s="87"/>
      <c r="P6" s="86"/>
    </row>
    <row r="7" spans="1:32" ht="13" thickBot="1" x14ac:dyDescent="0.55000000000000004"/>
    <row r="8" spans="1:32" ht="63.7" thickBot="1" x14ac:dyDescent="0.55000000000000004">
      <c r="A8" s="88"/>
      <c r="B8" s="89" t="s">
        <v>209</v>
      </c>
      <c r="C8" s="89" t="s">
        <v>1</v>
      </c>
      <c r="D8" s="90" t="s">
        <v>0</v>
      </c>
      <c r="E8" s="90" t="s">
        <v>4</v>
      </c>
      <c r="F8" s="91" t="s">
        <v>11</v>
      </c>
      <c r="G8" s="90" t="s">
        <v>15</v>
      </c>
      <c r="H8" s="90" t="s">
        <v>153</v>
      </c>
      <c r="I8" s="90" t="s">
        <v>28</v>
      </c>
      <c r="J8" s="91" t="s">
        <v>154</v>
      </c>
      <c r="K8" s="91" t="s">
        <v>8</v>
      </c>
      <c r="L8" s="91" t="s">
        <v>107</v>
      </c>
      <c r="M8" s="91" t="s">
        <v>151</v>
      </c>
      <c r="N8" s="91" t="s">
        <v>150</v>
      </c>
      <c r="O8" s="90" t="s">
        <v>199</v>
      </c>
      <c r="P8" s="90" t="s">
        <v>200</v>
      </c>
      <c r="Q8" s="90" t="s">
        <v>220</v>
      </c>
      <c r="R8" s="92" t="s">
        <v>201</v>
      </c>
      <c r="S8" s="13"/>
      <c r="T8" s="37" t="s">
        <v>214</v>
      </c>
      <c r="U8" s="38"/>
      <c r="V8" s="39" t="s">
        <v>122</v>
      </c>
      <c r="W8" s="38" t="s">
        <v>32</v>
      </c>
      <c r="X8" s="38" t="s">
        <v>40</v>
      </c>
      <c r="Y8" s="38" t="s">
        <v>126</v>
      </c>
      <c r="Z8" s="39" t="s">
        <v>27</v>
      </c>
      <c r="AA8" s="39" t="s">
        <v>127</v>
      </c>
      <c r="AB8" s="39" t="s">
        <v>215</v>
      </c>
      <c r="AC8" s="39"/>
      <c r="AD8" s="39"/>
      <c r="AE8" s="122" t="s">
        <v>125</v>
      </c>
      <c r="AF8" s="123"/>
    </row>
    <row r="9" spans="1:32" ht="46.5" customHeight="1" x14ac:dyDescent="0.5">
      <c r="A9" s="93">
        <v>1</v>
      </c>
      <c r="B9" s="29"/>
      <c r="C9" s="30" t="s">
        <v>41</v>
      </c>
      <c r="D9" s="31" t="s">
        <v>14</v>
      </c>
      <c r="E9" s="32" t="s">
        <v>106</v>
      </c>
      <c r="F9" s="33">
        <v>2002</v>
      </c>
      <c r="G9" s="31" t="s">
        <v>16</v>
      </c>
      <c r="H9" s="31">
        <v>2002</v>
      </c>
      <c r="I9" s="31" t="s">
        <v>86</v>
      </c>
      <c r="J9" s="31" t="s">
        <v>85</v>
      </c>
      <c r="K9" s="33" t="s">
        <v>202</v>
      </c>
      <c r="L9" s="29" t="s">
        <v>133</v>
      </c>
      <c r="M9" s="31" t="s">
        <v>132</v>
      </c>
      <c r="N9" s="31" t="s">
        <v>146</v>
      </c>
      <c r="O9" s="31">
        <v>1966</v>
      </c>
      <c r="P9" s="33">
        <v>2010</v>
      </c>
      <c r="Q9" s="33">
        <f>H9-P9</f>
        <v>-8</v>
      </c>
      <c r="R9" s="94">
        <f>H9-O9</f>
        <v>36</v>
      </c>
      <c r="S9" s="3"/>
      <c r="T9" s="40">
        <f>$V$9/V9</f>
        <v>1</v>
      </c>
      <c r="U9" s="47" t="s">
        <v>202</v>
      </c>
      <c r="V9" s="48">
        <f>COUNTIFS(K:K,"=ECM technologies")</f>
        <v>49</v>
      </c>
      <c r="W9" s="48">
        <f>COUNTIFS(K:K,"=ECM technologies",I:I, "=PMA")</f>
        <v>1</v>
      </c>
      <c r="X9" s="48">
        <f>COUNTIFS(K:K,"=ECM technologies",I:I, "=HDE")</f>
        <v>0</v>
      </c>
      <c r="Y9" s="48">
        <f>COUNTIFS(K:K,"=ECM technologies",I:I, "=510(k)")</f>
        <v>26</v>
      </c>
      <c r="Z9" s="48">
        <f>COUNTIFS(K:K,"=ECM technologies",I:I, "=21 CFR 1271 
(HCT/Ps)")</f>
        <v>22</v>
      </c>
      <c r="AA9" s="48">
        <f>COUNTIFS(K:K,"=ECM technologies",I:I, "=IND")</f>
        <v>0</v>
      </c>
      <c r="AB9" s="48">
        <f>COUNTIFS(K:K,"=ECM technologies",I:I, "=BLa")</f>
        <v>0</v>
      </c>
      <c r="AC9" s="4"/>
      <c r="AD9" s="4"/>
      <c r="AE9" s="4" t="s">
        <v>32</v>
      </c>
      <c r="AF9" s="5">
        <f>COUNTIFS(I:I,"=PMA")</f>
        <v>5</v>
      </c>
    </row>
    <row r="10" spans="1:32" ht="25.35" x14ac:dyDescent="0.5">
      <c r="A10" s="93">
        <v>2</v>
      </c>
      <c r="B10" s="29"/>
      <c r="C10" s="30" t="s">
        <v>84</v>
      </c>
      <c r="D10" s="31" t="s">
        <v>14</v>
      </c>
      <c r="E10" s="32" t="s">
        <v>106</v>
      </c>
      <c r="F10" s="33">
        <v>2002</v>
      </c>
      <c r="G10" s="31" t="s">
        <v>16</v>
      </c>
      <c r="H10" s="31">
        <v>2002</v>
      </c>
      <c r="I10" s="31" t="s">
        <v>86</v>
      </c>
      <c r="J10" s="31" t="s">
        <v>85</v>
      </c>
      <c r="K10" s="33" t="s">
        <v>202</v>
      </c>
      <c r="L10" s="31" t="s">
        <v>133</v>
      </c>
      <c r="M10" s="31" t="s">
        <v>132</v>
      </c>
      <c r="N10" s="31" t="s">
        <v>146</v>
      </c>
      <c r="O10" s="31">
        <v>1966</v>
      </c>
      <c r="P10" s="33">
        <v>2010</v>
      </c>
      <c r="Q10" s="33">
        <f t="shared" ref="Q10:Q69" si="2">H10-P10</f>
        <v>-8</v>
      </c>
      <c r="R10" s="94">
        <f t="shared" ref="R10:R69" si="3">H10-O10</f>
        <v>36</v>
      </c>
      <c r="S10" s="3"/>
      <c r="T10" s="40">
        <f>$V$9/V10</f>
        <v>9.8000000000000007</v>
      </c>
      <c r="U10" s="49" t="s">
        <v>203</v>
      </c>
      <c r="V10" s="50">
        <f>COUNTIFS(K:K,"=biologics")</f>
        <v>5</v>
      </c>
      <c r="W10" s="50">
        <f>COUNTIFS(K:K,"=biologics",I:I, "=PMA")</f>
        <v>0</v>
      </c>
      <c r="X10" s="50">
        <f>COUNTIFS(K:K,"=biologics",I:I, "=HDE")</f>
        <v>0</v>
      </c>
      <c r="Y10" s="50">
        <f>COUNTIFS(K:K,"=Biologics",I:I, "=510(k)")</f>
        <v>1</v>
      </c>
      <c r="Z10" s="50">
        <f>COUNTIFS(K:K,"=Biologics",I:I, "=21 CFR 1271 
(HCT/Ps)")</f>
        <v>4</v>
      </c>
      <c r="AA10" s="50">
        <f>COUNTIFS(K:K,"=biologics",I:I, "=IND")</f>
        <v>0</v>
      </c>
      <c r="AB10" s="50">
        <f>COUNTIFS(K:K,"=biologics",I:I, "=bla")</f>
        <v>0</v>
      </c>
      <c r="AC10" s="4"/>
      <c r="AD10" s="4"/>
      <c r="AE10" s="4" t="s">
        <v>40</v>
      </c>
      <c r="AF10" s="6">
        <f>COUNTIFS(I:I,"=HDE")</f>
        <v>2</v>
      </c>
    </row>
    <row r="11" spans="1:32" ht="38" x14ac:dyDescent="0.5">
      <c r="A11" s="93">
        <v>3</v>
      </c>
      <c r="B11" s="29"/>
      <c r="C11" s="30" t="s">
        <v>97</v>
      </c>
      <c r="D11" s="31" t="s">
        <v>157</v>
      </c>
      <c r="E11" s="31" t="s">
        <v>2</v>
      </c>
      <c r="F11" s="33">
        <v>1994</v>
      </c>
      <c r="G11" s="33">
        <v>1993</v>
      </c>
      <c r="H11" s="33">
        <v>1994</v>
      </c>
      <c r="I11" s="31" t="s">
        <v>27</v>
      </c>
      <c r="J11" s="31" t="s">
        <v>108</v>
      </c>
      <c r="K11" s="33" t="s">
        <v>202</v>
      </c>
      <c r="L11" s="29" t="s">
        <v>133</v>
      </c>
      <c r="M11" s="31" t="s">
        <v>134</v>
      </c>
      <c r="N11" s="31" t="s">
        <v>147</v>
      </c>
      <c r="O11" s="31">
        <v>1966</v>
      </c>
      <c r="P11" s="33">
        <v>2010</v>
      </c>
      <c r="Q11" s="33">
        <f t="shared" si="2"/>
        <v>-16</v>
      </c>
      <c r="R11" s="94">
        <f t="shared" si="3"/>
        <v>28</v>
      </c>
      <c r="S11" s="3"/>
      <c r="T11" s="40">
        <f>$V$9/V11</f>
        <v>7</v>
      </c>
      <c r="U11" s="51" t="s">
        <v>204</v>
      </c>
      <c r="V11" s="52">
        <f>COUNTIFS(K:K, "=cell therapies")</f>
        <v>7</v>
      </c>
      <c r="W11" s="52">
        <f>COUNTIFS(K:K,"=cell therapies",I:I, "=PMA")</f>
        <v>4</v>
      </c>
      <c r="X11" s="52">
        <f>COUNTIFS(K:K,"=cell therapies",I:I, "=HDE")</f>
        <v>2</v>
      </c>
      <c r="Y11" s="52">
        <f>COUNTIFS(K:K,"=Cell therapies",I:I, "=510(k)")</f>
        <v>0</v>
      </c>
      <c r="Z11" s="52">
        <f>COUNTIFS(K:K,"=Cell therapies",I:I, "=21 CFR 1271 
(HCT/Ps)")</f>
        <v>0</v>
      </c>
      <c r="AA11" s="52">
        <f>COUNTIFS(K:K,"=cell therapies",I:I, "=IND")</f>
        <v>0</v>
      </c>
      <c r="AB11" s="52">
        <f>COUNTIFS(K:K,"=cell therapies",I:I, "=bla")</f>
        <v>1</v>
      </c>
      <c r="AC11" s="4"/>
      <c r="AD11" s="4"/>
      <c r="AE11" s="4" t="s">
        <v>126</v>
      </c>
      <c r="AF11" s="6">
        <f>COUNTIFS(I:I,"=510(k)")</f>
        <v>27</v>
      </c>
    </row>
    <row r="12" spans="1:32" ht="38" x14ac:dyDescent="0.5">
      <c r="A12" s="93">
        <v>4</v>
      </c>
      <c r="B12" s="29"/>
      <c r="C12" s="30" t="s">
        <v>138</v>
      </c>
      <c r="D12" s="31" t="s">
        <v>157</v>
      </c>
      <c r="E12" s="31" t="s">
        <v>2</v>
      </c>
      <c r="F12" s="33" t="s">
        <v>13</v>
      </c>
      <c r="G12" s="31" t="s">
        <v>142</v>
      </c>
      <c r="H12" s="33">
        <v>2014</v>
      </c>
      <c r="I12" s="31" t="s">
        <v>27</v>
      </c>
      <c r="J12" s="31" t="s">
        <v>108</v>
      </c>
      <c r="K12" s="33" t="s">
        <v>202</v>
      </c>
      <c r="L12" s="29" t="s">
        <v>133</v>
      </c>
      <c r="M12" s="31" t="s">
        <v>134</v>
      </c>
      <c r="N12" s="31" t="s">
        <v>147</v>
      </c>
      <c r="O12" s="31">
        <v>1966</v>
      </c>
      <c r="P12" s="33">
        <v>2010</v>
      </c>
      <c r="Q12" s="33">
        <f t="shared" si="2"/>
        <v>4</v>
      </c>
      <c r="R12" s="94">
        <f t="shared" si="3"/>
        <v>48</v>
      </c>
      <c r="S12" s="3"/>
      <c r="T12" s="42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 t="s">
        <v>215</v>
      </c>
      <c r="AF12" s="6">
        <f>COUNTIFS(I:I,"=bla")</f>
        <v>1</v>
      </c>
    </row>
    <row r="13" spans="1:32" ht="25.7" thickBot="1" x14ac:dyDescent="0.55000000000000004">
      <c r="A13" s="93">
        <v>5</v>
      </c>
      <c r="B13" s="29"/>
      <c r="C13" s="30" t="s">
        <v>139</v>
      </c>
      <c r="D13" s="31" t="s">
        <v>157</v>
      </c>
      <c r="E13" s="31" t="s">
        <v>2</v>
      </c>
      <c r="F13" s="33" t="s">
        <v>13</v>
      </c>
      <c r="G13" s="33">
        <v>2004</v>
      </c>
      <c r="H13" s="33">
        <v>2004</v>
      </c>
      <c r="I13" s="31" t="s">
        <v>27</v>
      </c>
      <c r="J13" s="31" t="s">
        <v>140</v>
      </c>
      <c r="K13" s="33" t="s">
        <v>202</v>
      </c>
      <c r="L13" s="29" t="s">
        <v>133</v>
      </c>
      <c r="M13" s="31" t="s">
        <v>134</v>
      </c>
      <c r="N13" s="31" t="s">
        <v>147</v>
      </c>
      <c r="O13" s="31">
        <v>1966</v>
      </c>
      <c r="P13" s="33">
        <v>2010</v>
      </c>
      <c r="Q13" s="33">
        <f t="shared" si="2"/>
        <v>-6</v>
      </c>
      <c r="R13" s="94">
        <f t="shared" si="3"/>
        <v>38</v>
      </c>
      <c r="S13" s="3"/>
      <c r="T13" s="42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6"/>
    </row>
    <row r="14" spans="1:32" ht="38.35" thickBot="1" x14ac:dyDescent="0.55000000000000004">
      <c r="A14" s="93">
        <v>6</v>
      </c>
      <c r="B14" s="29"/>
      <c r="C14" s="30" t="s">
        <v>42</v>
      </c>
      <c r="D14" s="31" t="s">
        <v>157</v>
      </c>
      <c r="E14" s="31" t="s">
        <v>6</v>
      </c>
      <c r="F14" s="33" t="s">
        <v>13</v>
      </c>
      <c r="G14" s="33">
        <v>2010</v>
      </c>
      <c r="H14" s="33">
        <v>2010</v>
      </c>
      <c r="I14" s="31" t="s">
        <v>27</v>
      </c>
      <c r="J14" s="31" t="s">
        <v>36</v>
      </c>
      <c r="K14" s="33" t="s">
        <v>202</v>
      </c>
      <c r="L14" s="29" t="s">
        <v>133</v>
      </c>
      <c r="M14" s="31" t="s">
        <v>134</v>
      </c>
      <c r="N14" s="31" t="s">
        <v>147</v>
      </c>
      <c r="O14" s="31">
        <v>1966</v>
      </c>
      <c r="P14" s="33">
        <v>2010</v>
      </c>
      <c r="Q14" s="33">
        <f t="shared" si="2"/>
        <v>0</v>
      </c>
      <c r="R14" s="94">
        <f t="shared" si="3"/>
        <v>44</v>
      </c>
      <c r="S14" s="3"/>
      <c r="T14" s="42"/>
      <c r="U14" s="4" t="s">
        <v>124</v>
      </c>
      <c r="V14" s="4">
        <f t="shared" ref="V14:AB14" si="4">SUM(V9:V11)</f>
        <v>61</v>
      </c>
      <c r="W14" s="7">
        <f t="shared" si="4"/>
        <v>5</v>
      </c>
      <c r="X14" s="8">
        <f t="shared" si="4"/>
        <v>2</v>
      </c>
      <c r="Y14" s="8">
        <f t="shared" si="4"/>
        <v>27</v>
      </c>
      <c r="Z14" s="9">
        <f t="shared" si="4"/>
        <v>26</v>
      </c>
      <c r="AA14" s="9">
        <f t="shared" si="4"/>
        <v>0</v>
      </c>
      <c r="AB14" s="9">
        <f t="shared" si="4"/>
        <v>1</v>
      </c>
      <c r="AC14" s="4">
        <f>SUM(W14:AB14)</f>
        <v>61</v>
      </c>
      <c r="AD14" s="4"/>
      <c r="AE14" s="41" t="s">
        <v>27</v>
      </c>
      <c r="AF14" s="10">
        <f>COUNTIFS(I:I,"=21 CFR 1271 
(HCT/Ps)")</f>
        <v>26</v>
      </c>
    </row>
    <row r="15" spans="1:32" ht="38.35" thickBot="1" x14ac:dyDescent="0.55000000000000004">
      <c r="A15" s="93">
        <v>7</v>
      </c>
      <c r="B15" s="29"/>
      <c r="C15" s="30" t="s">
        <v>43</v>
      </c>
      <c r="D15" s="31" t="s">
        <v>157</v>
      </c>
      <c r="E15" s="31" t="s">
        <v>12</v>
      </c>
      <c r="F15" s="33" t="s">
        <v>13</v>
      </c>
      <c r="G15" s="33">
        <v>2014</v>
      </c>
      <c r="H15" s="33">
        <v>2014</v>
      </c>
      <c r="I15" s="31" t="s">
        <v>27</v>
      </c>
      <c r="J15" s="31" t="s">
        <v>155</v>
      </c>
      <c r="K15" s="33" t="s">
        <v>202</v>
      </c>
      <c r="L15" s="29" t="s">
        <v>133</v>
      </c>
      <c r="M15" s="31" t="s">
        <v>134</v>
      </c>
      <c r="N15" s="31" t="s">
        <v>147</v>
      </c>
      <c r="O15" s="31">
        <v>1966</v>
      </c>
      <c r="P15" s="33">
        <v>2010</v>
      </c>
      <c r="Q15" s="33">
        <f t="shared" si="2"/>
        <v>4</v>
      </c>
      <c r="R15" s="94">
        <f t="shared" si="3"/>
        <v>48</v>
      </c>
      <c r="S15" s="3"/>
      <c r="T15" s="42"/>
      <c r="U15" s="4" t="s">
        <v>123</v>
      </c>
      <c r="V15" s="4">
        <f>COUNTA(K9:K69)</f>
        <v>61</v>
      </c>
      <c r="W15" s="4"/>
      <c r="X15" s="4"/>
      <c r="Y15" s="4"/>
      <c r="Z15" s="4"/>
      <c r="AA15" s="4"/>
      <c r="AB15" s="4"/>
      <c r="AC15" s="4"/>
      <c r="AD15" s="4"/>
      <c r="AE15" s="4" t="s">
        <v>127</v>
      </c>
      <c r="AF15" s="10">
        <f>COUNTIFS(I:I,"=ind")</f>
        <v>0</v>
      </c>
    </row>
    <row r="16" spans="1:32" ht="25.35" x14ac:dyDescent="0.5">
      <c r="A16" s="93">
        <v>8</v>
      </c>
      <c r="B16" s="29"/>
      <c r="C16" s="30" t="s">
        <v>44</v>
      </c>
      <c r="D16" s="31" t="s">
        <v>157</v>
      </c>
      <c r="E16" s="31" t="s">
        <v>7</v>
      </c>
      <c r="F16" s="33" t="s">
        <v>13</v>
      </c>
      <c r="G16" s="33">
        <v>2009</v>
      </c>
      <c r="H16" s="33">
        <v>2009</v>
      </c>
      <c r="I16" s="31" t="s">
        <v>27</v>
      </c>
      <c r="J16" s="33" t="s">
        <v>156</v>
      </c>
      <c r="K16" s="33" t="s">
        <v>202</v>
      </c>
      <c r="L16" s="29" t="s">
        <v>133</v>
      </c>
      <c r="M16" s="31" t="s">
        <v>134</v>
      </c>
      <c r="N16" s="31" t="s">
        <v>147</v>
      </c>
      <c r="O16" s="31">
        <v>1966</v>
      </c>
      <c r="P16" s="33">
        <v>2010</v>
      </c>
      <c r="Q16" s="33">
        <f t="shared" si="2"/>
        <v>-1</v>
      </c>
      <c r="R16" s="94">
        <f t="shared" si="3"/>
        <v>43</v>
      </c>
      <c r="S16" s="3"/>
      <c r="T16" s="42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 t="s">
        <v>124</v>
      </c>
      <c r="AF16" s="43">
        <f>SUM(AF9:AF15)</f>
        <v>61</v>
      </c>
    </row>
    <row r="17" spans="1:32" ht="25.7" thickBot="1" x14ac:dyDescent="0.55000000000000004">
      <c r="A17" s="93">
        <v>9</v>
      </c>
      <c r="B17" s="29"/>
      <c r="C17" s="30" t="s">
        <v>45</v>
      </c>
      <c r="D17" s="31" t="s">
        <v>157</v>
      </c>
      <c r="E17" s="31" t="s">
        <v>12</v>
      </c>
      <c r="F17" s="33" t="s">
        <v>13</v>
      </c>
      <c r="G17" s="31" t="s">
        <v>89</v>
      </c>
      <c r="H17" s="31">
        <v>2009</v>
      </c>
      <c r="I17" s="31" t="s">
        <v>27</v>
      </c>
      <c r="J17" s="31" t="s">
        <v>37</v>
      </c>
      <c r="K17" s="33" t="s">
        <v>202</v>
      </c>
      <c r="L17" s="29" t="s">
        <v>133</v>
      </c>
      <c r="M17" s="31" t="s">
        <v>134</v>
      </c>
      <c r="N17" s="31" t="s">
        <v>147</v>
      </c>
      <c r="O17" s="31">
        <v>1966</v>
      </c>
      <c r="P17" s="33">
        <v>2010</v>
      </c>
      <c r="Q17" s="33">
        <f t="shared" si="2"/>
        <v>-1</v>
      </c>
      <c r="R17" s="94">
        <f t="shared" si="3"/>
        <v>43</v>
      </c>
      <c r="S17" s="3"/>
      <c r="T17" s="44"/>
      <c r="U17" s="45"/>
      <c r="V17" s="45"/>
      <c r="W17" s="45"/>
      <c r="X17" s="45"/>
      <c r="Y17" s="45"/>
      <c r="Z17" s="45"/>
      <c r="AA17" s="45"/>
      <c r="AB17" s="45"/>
      <c r="AC17" s="45"/>
      <c r="AD17" s="45"/>
      <c r="AE17" s="45" t="s">
        <v>123</v>
      </c>
      <c r="AF17" s="46">
        <f>COUNTA(K9:K69)</f>
        <v>61</v>
      </c>
    </row>
    <row r="18" spans="1:32" ht="25.35" x14ac:dyDescent="0.5">
      <c r="A18" s="95">
        <v>10</v>
      </c>
      <c r="B18" s="25"/>
      <c r="C18" s="26" t="s">
        <v>144</v>
      </c>
      <c r="D18" s="27" t="s">
        <v>166</v>
      </c>
      <c r="E18" s="27" t="s">
        <v>12</v>
      </c>
      <c r="F18" s="28" t="s">
        <v>13</v>
      </c>
      <c r="G18" s="27" t="s">
        <v>89</v>
      </c>
      <c r="H18" s="27">
        <v>2009</v>
      </c>
      <c r="I18" s="27" t="s">
        <v>27</v>
      </c>
      <c r="J18" s="27" t="s">
        <v>37</v>
      </c>
      <c r="K18" s="28" t="s">
        <v>19</v>
      </c>
      <c r="L18" s="28" t="s">
        <v>135</v>
      </c>
      <c r="M18" s="28" t="s">
        <v>22</v>
      </c>
      <c r="N18" s="28" t="s">
        <v>147</v>
      </c>
      <c r="O18" s="27">
        <v>1939</v>
      </c>
      <c r="P18" s="28">
        <v>1992</v>
      </c>
      <c r="Q18" s="28">
        <f t="shared" si="2"/>
        <v>17</v>
      </c>
      <c r="R18" s="96">
        <f t="shared" si="3"/>
        <v>70</v>
      </c>
      <c r="S18" s="3"/>
      <c r="T18" s="3"/>
    </row>
    <row r="19" spans="1:32" ht="25.35" x14ac:dyDescent="0.5">
      <c r="A19" s="95">
        <v>11</v>
      </c>
      <c r="B19" s="25"/>
      <c r="C19" s="26" t="s">
        <v>145</v>
      </c>
      <c r="D19" s="27" t="s">
        <v>166</v>
      </c>
      <c r="E19" s="27" t="s">
        <v>12</v>
      </c>
      <c r="F19" s="28" t="s">
        <v>13</v>
      </c>
      <c r="G19" s="27" t="s">
        <v>89</v>
      </c>
      <c r="H19" s="27">
        <v>2009</v>
      </c>
      <c r="I19" s="27" t="s">
        <v>27</v>
      </c>
      <c r="J19" s="27" t="s">
        <v>37</v>
      </c>
      <c r="K19" s="28" t="s">
        <v>19</v>
      </c>
      <c r="L19" s="28" t="s">
        <v>135</v>
      </c>
      <c r="M19" s="28" t="s">
        <v>22</v>
      </c>
      <c r="N19" s="28" t="s">
        <v>147</v>
      </c>
      <c r="O19" s="27">
        <v>1939</v>
      </c>
      <c r="P19" s="28">
        <v>1992</v>
      </c>
      <c r="Q19" s="28">
        <f t="shared" si="2"/>
        <v>17</v>
      </c>
      <c r="R19" s="96">
        <f t="shared" si="3"/>
        <v>70</v>
      </c>
      <c r="S19" s="3"/>
      <c r="T19" s="3"/>
    </row>
    <row r="20" spans="1:32" ht="50.7" x14ac:dyDescent="0.5">
      <c r="A20" s="93">
        <v>12</v>
      </c>
      <c r="B20" s="29"/>
      <c r="C20" s="30" t="s">
        <v>46</v>
      </c>
      <c r="D20" s="31" t="s">
        <v>159</v>
      </c>
      <c r="E20" s="31" t="s">
        <v>21</v>
      </c>
      <c r="F20" s="33">
        <v>2009</v>
      </c>
      <c r="G20" s="33" t="s">
        <v>22</v>
      </c>
      <c r="H20" s="33">
        <v>2009</v>
      </c>
      <c r="I20" s="31" t="s">
        <v>86</v>
      </c>
      <c r="J20" s="33" t="s">
        <v>20</v>
      </c>
      <c r="K20" s="33" t="s">
        <v>202</v>
      </c>
      <c r="L20" s="33" t="s">
        <v>176</v>
      </c>
      <c r="M20" s="31" t="s">
        <v>22</v>
      </c>
      <c r="N20" s="31" t="s">
        <v>146</v>
      </c>
      <c r="O20" s="31">
        <v>1966</v>
      </c>
      <c r="P20" s="33">
        <v>2010</v>
      </c>
      <c r="Q20" s="33">
        <f t="shared" si="2"/>
        <v>-1</v>
      </c>
      <c r="R20" s="94">
        <f t="shared" si="3"/>
        <v>43</v>
      </c>
      <c r="S20" s="3"/>
      <c r="T20" s="1"/>
    </row>
    <row r="21" spans="1:32" ht="63.35" x14ac:dyDescent="0.5">
      <c r="A21" s="97">
        <v>13</v>
      </c>
      <c r="B21" s="18"/>
      <c r="C21" s="19" t="s">
        <v>47</v>
      </c>
      <c r="D21" s="20" t="s">
        <v>167</v>
      </c>
      <c r="E21" s="20" t="s">
        <v>91</v>
      </c>
      <c r="F21" s="20" t="s">
        <v>38</v>
      </c>
      <c r="G21" s="21">
        <v>1998</v>
      </c>
      <c r="H21" s="21">
        <v>1998</v>
      </c>
      <c r="I21" s="21" t="s">
        <v>32</v>
      </c>
      <c r="J21" s="21" t="s">
        <v>23</v>
      </c>
      <c r="K21" s="21" t="s">
        <v>9</v>
      </c>
      <c r="L21" s="21" t="s">
        <v>174</v>
      </c>
      <c r="M21" s="20" t="s">
        <v>136</v>
      </c>
      <c r="N21" s="20" t="s">
        <v>147</v>
      </c>
      <c r="O21" s="21"/>
      <c r="P21" s="21"/>
      <c r="Q21" s="21">
        <f t="shared" si="2"/>
        <v>1998</v>
      </c>
      <c r="R21" s="98">
        <f t="shared" si="3"/>
        <v>1998</v>
      </c>
      <c r="S21" s="3"/>
      <c r="T21" s="1"/>
    </row>
    <row r="22" spans="1:32" ht="38" x14ac:dyDescent="0.5">
      <c r="A22" s="93">
        <v>14</v>
      </c>
      <c r="B22" s="29"/>
      <c r="C22" s="30" t="s">
        <v>48</v>
      </c>
      <c r="D22" s="31" t="s">
        <v>168</v>
      </c>
      <c r="E22" s="31" t="s">
        <v>25</v>
      </c>
      <c r="F22" s="33" t="s">
        <v>13</v>
      </c>
      <c r="G22" s="33">
        <v>2011</v>
      </c>
      <c r="H22" s="33">
        <v>2011</v>
      </c>
      <c r="I22" s="31" t="s">
        <v>27</v>
      </c>
      <c r="J22" s="31" t="s">
        <v>24</v>
      </c>
      <c r="K22" s="33" t="s">
        <v>202</v>
      </c>
      <c r="L22" s="29" t="s">
        <v>133</v>
      </c>
      <c r="M22" s="31" t="s">
        <v>134</v>
      </c>
      <c r="N22" s="31" t="s">
        <v>147</v>
      </c>
      <c r="O22" s="31">
        <v>1966</v>
      </c>
      <c r="P22" s="33">
        <v>2010</v>
      </c>
      <c r="Q22" s="33">
        <f t="shared" si="2"/>
        <v>1</v>
      </c>
      <c r="R22" s="94">
        <f t="shared" si="3"/>
        <v>45</v>
      </c>
      <c r="S22" s="3"/>
      <c r="T22" s="1"/>
      <c r="AF22" s="4"/>
    </row>
    <row r="23" spans="1:32" ht="63.35" x14ac:dyDescent="0.5">
      <c r="A23" s="93">
        <v>15</v>
      </c>
      <c r="B23" s="29"/>
      <c r="C23" s="30" t="s">
        <v>49</v>
      </c>
      <c r="D23" s="31" t="s">
        <v>101</v>
      </c>
      <c r="E23" s="31" t="s">
        <v>3</v>
      </c>
      <c r="F23" s="33">
        <v>2002</v>
      </c>
      <c r="G23" s="33" t="s">
        <v>22</v>
      </c>
      <c r="H23" s="33">
        <v>2002</v>
      </c>
      <c r="I23" s="31" t="s">
        <v>86</v>
      </c>
      <c r="J23" s="33"/>
      <c r="K23" s="33" t="s">
        <v>202</v>
      </c>
      <c r="L23" s="33" t="s">
        <v>176</v>
      </c>
      <c r="M23" s="31" t="s">
        <v>22</v>
      </c>
      <c r="N23" s="33" t="s">
        <v>146</v>
      </c>
      <c r="O23" s="31">
        <v>1966</v>
      </c>
      <c r="P23" s="33">
        <v>2010</v>
      </c>
      <c r="Q23" s="33">
        <f t="shared" si="2"/>
        <v>-8</v>
      </c>
      <c r="R23" s="94">
        <f t="shared" si="3"/>
        <v>36</v>
      </c>
      <c r="S23" s="3"/>
      <c r="T23" s="3"/>
    </row>
    <row r="24" spans="1:32" ht="38" x14ac:dyDescent="0.5">
      <c r="A24" s="93">
        <v>16</v>
      </c>
      <c r="B24" s="29"/>
      <c r="C24" s="30" t="s">
        <v>50</v>
      </c>
      <c r="D24" s="31" t="s">
        <v>162</v>
      </c>
      <c r="E24" s="31" t="s">
        <v>87</v>
      </c>
      <c r="F24" s="33">
        <v>2000</v>
      </c>
      <c r="G24" s="33"/>
      <c r="H24" s="33">
        <v>2000</v>
      </c>
      <c r="I24" s="31" t="s">
        <v>86</v>
      </c>
      <c r="J24" s="33"/>
      <c r="K24" s="33" t="s">
        <v>202</v>
      </c>
      <c r="L24" s="33" t="s">
        <v>133</v>
      </c>
      <c r="M24" s="33" t="s">
        <v>149</v>
      </c>
      <c r="N24" s="33" t="s">
        <v>146</v>
      </c>
      <c r="O24" s="31">
        <v>1966</v>
      </c>
      <c r="P24" s="33">
        <v>2010</v>
      </c>
      <c r="Q24" s="33">
        <f t="shared" si="2"/>
        <v>-10</v>
      </c>
      <c r="R24" s="94">
        <f t="shared" si="3"/>
        <v>34</v>
      </c>
      <c r="S24" s="3"/>
      <c r="T24" s="3"/>
    </row>
    <row r="25" spans="1:32" ht="38" x14ac:dyDescent="0.5">
      <c r="A25" s="93">
        <v>17</v>
      </c>
      <c r="B25" s="29"/>
      <c r="C25" s="30" t="s">
        <v>51</v>
      </c>
      <c r="D25" s="32" t="s">
        <v>168</v>
      </c>
      <c r="E25" s="31" t="s">
        <v>102</v>
      </c>
      <c r="F25" s="33"/>
      <c r="G25" s="33">
        <v>2008</v>
      </c>
      <c r="H25" s="33">
        <v>2008</v>
      </c>
      <c r="I25" s="31" t="s">
        <v>27</v>
      </c>
      <c r="J25" s="31" t="s">
        <v>163</v>
      </c>
      <c r="K25" s="33" t="s">
        <v>202</v>
      </c>
      <c r="L25" s="33" t="s">
        <v>133</v>
      </c>
      <c r="M25" s="33" t="s">
        <v>134</v>
      </c>
      <c r="N25" s="33" t="s">
        <v>146</v>
      </c>
      <c r="O25" s="31">
        <v>1966</v>
      </c>
      <c r="P25" s="33">
        <v>2010</v>
      </c>
      <c r="Q25" s="33">
        <f t="shared" si="2"/>
        <v>-2</v>
      </c>
      <c r="R25" s="94">
        <f t="shared" si="3"/>
        <v>42</v>
      </c>
      <c r="S25" s="3"/>
      <c r="T25" s="3"/>
    </row>
    <row r="26" spans="1:32" ht="25.35" x14ac:dyDescent="0.5">
      <c r="A26" s="93">
        <v>18</v>
      </c>
      <c r="B26" s="29"/>
      <c r="C26" s="30" t="s">
        <v>52</v>
      </c>
      <c r="D26" s="31" t="s">
        <v>158</v>
      </c>
      <c r="E26" s="31" t="s">
        <v>2</v>
      </c>
      <c r="F26" s="33"/>
      <c r="G26" s="33">
        <v>2002</v>
      </c>
      <c r="H26" s="33">
        <v>2002</v>
      </c>
      <c r="I26" s="31" t="s">
        <v>27</v>
      </c>
      <c r="J26" s="33"/>
      <c r="K26" s="33" t="s">
        <v>202</v>
      </c>
      <c r="L26" s="33" t="s">
        <v>133</v>
      </c>
      <c r="M26" s="33" t="s">
        <v>134</v>
      </c>
      <c r="N26" s="33" t="s">
        <v>147</v>
      </c>
      <c r="O26" s="31">
        <v>1966</v>
      </c>
      <c r="P26" s="33">
        <v>2010</v>
      </c>
      <c r="Q26" s="33">
        <f t="shared" si="2"/>
        <v>-8</v>
      </c>
      <c r="R26" s="94">
        <f t="shared" si="3"/>
        <v>36</v>
      </c>
      <c r="S26" s="3"/>
      <c r="T26" s="3"/>
    </row>
    <row r="27" spans="1:32" ht="38" x14ac:dyDescent="0.5">
      <c r="A27" s="93">
        <v>19</v>
      </c>
      <c r="B27" s="29"/>
      <c r="C27" s="34" t="s">
        <v>53</v>
      </c>
      <c r="D27" s="31" t="s">
        <v>157</v>
      </c>
      <c r="E27" s="31" t="s">
        <v>29</v>
      </c>
      <c r="F27" s="33"/>
      <c r="G27" s="33">
        <v>2010</v>
      </c>
      <c r="H27" s="33">
        <v>2010</v>
      </c>
      <c r="I27" s="31" t="s">
        <v>27</v>
      </c>
      <c r="J27" s="33"/>
      <c r="K27" s="33" t="s">
        <v>202</v>
      </c>
      <c r="L27" s="33" t="s">
        <v>133</v>
      </c>
      <c r="M27" s="33" t="s">
        <v>134</v>
      </c>
      <c r="N27" s="33" t="s">
        <v>147</v>
      </c>
      <c r="O27" s="31">
        <v>1966</v>
      </c>
      <c r="P27" s="33">
        <v>2010</v>
      </c>
      <c r="Q27" s="33">
        <f t="shared" si="2"/>
        <v>0</v>
      </c>
      <c r="R27" s="94">
        <f t="shared" si="3"/>
        <v>44</v>
      </c>
      <c r="S27" s="3"/>
      <c r="T27" s="3"/>
    </row>
    <row r="28" spans="1:32" ht="25.35" x14ac:dyDescent="0.5">
      <c r="A28" s="93">
        <v>20</v>
      </c>
      <c r="B28" s="29"/>
      <c r="C28" s="30" t="s">
        <v>54</v>
      </c>
      <c r="D28" s="31" t="s">
        <v>160</v>
      </c>
      <c r="E28" s="31" t="s">
        <v>26</v>
      </c>
      <c r="F28" s="33">
        <v>2006</v>
      </c>
      <c r="G28" s="33"/>
      <c r="H28" s="33">
        <v>2006</v>
      </c>
      <c r="I28" s="31" t="s">
        <v>86</v>
      </c>
      <c r="J28" s="33"/>
      <c r="K28" s="33" t="s">
        <v>202</v>
      </c>
      <c r="L28" s="33" t="s">
        <v>133</v>
      </c>
      <c r="M28" s="33" t="s">
        <v>164</v>
      </c>
      <c r="N28" s="33" t="s">
        <v>146</v>
      </c>
      <c r="O28" s="31">
        <v>1966</v>
      </c>
      <c r="P28" s="33">
        <v>2010</v>
      </c>
      <c r="Q28" s="33">
        <f t="shared" si="2"/>
        <v>-4</v>
      </c>
      <c r="R28" s="94">
        <f t="shared" si="3"/>
        <v>40</v>
      </c>
      <c r="S28" s="3"/>
      <c r="T28" s="3"/>
    </row>
    <row r="29" spans="1:32" ht="50.7" x14ac:dyDescent="0.5">
      <c r="A29" s="97">
        <v>21</v>
      </c>
      <c r="B29" s="18"/>
      <c r="C29" s="22" t="s">
        <v>55</v>
      </c>
      <c r="D29" s="23" t="s">
        <v>165</v>
      </c>
      <c r="E29" s="18" t="s">
        <v>91</v>
      </c>
      <c r="F29" s="18" t="s">
        <v>39</v>
      </c>
      <c r="G29" s="18"/>
      <c r="H29" s="18">
        <v>2001</v>
      </c>
      <c r="I29" s="18" t="s">
        <v>32</v>
      </c>
      <c r="J29" s="18"/>
      <c r="K29" s="18" t="s">
        <v>9</v>
      </c>
      <c r="L29" s="21" t="s">
        <v>174</v>
      </c>
      <c r="M29" s="18" t="s">
        <v>22</v>
      </c>
      <c r="N29" s="18" t="s">
        <v>147</v>
      </c>
      <c r="O29" s="21"/>
      <c r="P29" s="21"/>
      <c r="Q29" s="21">
        <f t="shared" si="2"/>
        <v>2001</v>
      </c>
      <c r="R29" s="98">
        <f t="shared" si="3"/>
        <v>2001</v>
      </c>
      <c r="S29" s="3"/>
      <c r="T29" s="4"/>
    </row>
    <row r="30" spans="1:32" ht="25.35" x14ac:dyDescent="0.5">
      <c r="A30" s="93">
        <v>22</v>
      </c>
      <c r="B30" s="29"/>
      <c r="C30" s="30" t="s">
        <v>56</v>
      </c>
      <c r="D30" s="31" t="s">
        <v>169</v>
      </c>
      <c r="E30" s="31" t="s">
        <v>90</v>
      </c>
      <c r="F30" s="33">
        <v>2003</v>
      </c>
      <c r="G30" s="33"/>
      <c r="H30" s="33">
        <v>2003</v>
      </c>
      <c r="I30" s="31" t="s">
        <v>86</v>
      </c>
      <c r="J30" s="33"/>
      <c r="K30" s="33" t="s">
        <v>202</v>
      </c>
      <c r="L30" s="33" t="s">
        <v>176</v>
      </c>
      <c r="M30" s="31" t="s">
        <v>22</v>
      </c>
      <c r="N30" s="33" t="s">
        <v>146</v>
      </c>
      <c r="O30" s="31">
        <v>1966</v>
      </c>
      <c r="P30" s="33">
        <v>2010</v>
      </c>
      <c r="Q30" s="33">
        <f t="shared" si="2"/>
        <v>-7</v>
      </c>
      <c r="R30" s="94">
        <f t="shared" si="3"/>
        <v>37</v>
      </c>
      <c r="S30" s="3"/>
      <c r="T30" s="3"/>
    </row>
    <row r="31" spans="1:32" ht="25.35" x14ac:dyDescent="0.5">
      <c r="A31" s="93">
        <v>23</v>
      </c>
      <c r="B31" s="29"/>
      <c r="C31" s="30" t="s">
        <v>57</v>
      </c>
      <c r="D31" s="31" t="s">
        <v>170</v>
      </c>
      <c r="E31" s="31" t="s">
        <v>103</v>
      </c>
      <c r="F31" s="33"/>
      <c r="G31" s="33">
        <v>2006</v>
      </c>
      <c r="H31" s="33">
        <v>2006</v>
      </c>
      <c r="I31" s="31" t="s">
        <v>27</v>
      </c>
      <c r="J31" s="33"/>
      <c r="K31" s="31" t="s">
        <v>202</v>
      </c>
      <c r="L31" s="33" t="s">
        <v>176</v>
      </c>
      <c r="M31" s="31" t="s">
        <v>22</v>
      </c>
      <c r="N31" s="33" t="s">
        <v>146</v>
      </c>
      <c r="O31" s="31">
        <v>1966</v>
      </c>
      <c r="P31" s="33">
        <v>2010</v>
      </c>
      <c r="Q31" s="33">
        <f t="shared" si="2"/>
        <v>-4</v>
      </c>
      <c r="R31" s="94">
        <f t="shared" si="3"/>
        <v>40</v>
      </c>
      <c r="S31" s="3"/>
      <c r="T31" s="3"/>
    </row>
    <row r="32" spans="1:32" ht="25.35" x14ac:dyDescent="0.5">
      <c r="A32" s="97">
        <v>24</v>
      </c>
      <c r="B32" s="18"/>
      <c r="C32" s="19" t="s">
        <v>58</v>
      </c>
      <c r="D32" s="20" t="s">
        <v>161</v>
      </c>
      <c r="E32" s="20" t="s">
        <v>5</v>
      </c>
      <c r="F32" s="20" t="s">
        <v>131</v>
      </c>
      <c r="G32" s="21" t="s">
        <v>207</v>
      </c>
      <c r="H32" s="21">
        <v>1998</v>
      </c>
      <c r="I32" s="20" t="s">
        <v>40</v>
      </c>
      <c r="J32" s="21" t="s">
        <v>10</v>
      </c>
      <c r="K32" s="21" t="s">
        <v>9</v>
      </c>
      <c r="L32" s="21" t="s">
        <v>175</v>
      </c>
      <c r="M32" s="21" t="s">
        <v>171</v>
      </c>
      <c r="N32" s="21" t="s">
        <v>147</v>
      </c>
      <c r="O32" s="21"/>
      <c r="P32" s="21"/>
      <c r="Q32" s="21">
        <f t="shared" si="2"/>
        <v>1998</v>
      </c>
      <c r="R32" s="98">
        <f t="shared" si="3"/>
        <v>1998</v>
      </c>
      <c r="S32" s="3"/>
      <c r="T32" s="3"/>
    </row>
    <row r="33" spans="1:20" ht="50.7" x14ac:dyDescent="0.5">
      <c r="A33" s="93">
        <v>25</v>
      </c>
      <c r="B33" s="29"/>
      <c r="C33" s="30" t="s">
        <v>59</v>
      </c>
      <c r="D33" s="31" t="s">
        <v>157</v>
      </c>
      <c r="E33" s="31" t="s">
        <v>30</v>
      </c>
      <c r="F33" s="33"/>
      <c r="G33" s="33">
        <v>2008</v>
      </c>
      <c r="H33" s="33">
        <v>2008</v>
      </c>
      <c r="I33" s="31" t="s">
        <v>27</v>
      </c>
      <c r="J33" s="31" t="s">
        <v>36</v>
      </c>
      <c r="K33" s="33" t="s">
        <v>202</v>
      </c>
      <c r="L33" s="33" t="s">
        <v>133</v>
      </c>
      <c r="M33" s="33" t="s">
        <v>148</v>
      </c>
      <c r="N33" s="33" t="s">
        <v>147</v>
      </c>
      <c r="O33" s="31">
        <v>1966</v>
      </c>
      <c r="P33" s="33">
        <v>2010</v>
      </c>
      <c r="Q33" s="33">
        <f t="shared" si="2"/>
        <v>-2</v>
      </c>
      <c r="R33" s="94">
        <f t="shared" si="3"/>
        <v>42</v>
      </c>
      <c r="S33" s="3"/>
      <c r="T33" s="3"/>
    </row>
    <row r="34" spans="1:20" ht="25.35" x14ac:dyDescent="0.5">
      <c r="A34" s="93">
        <v>26</v>
      </c>
      <c r="B34" s="29"/>
      <c r="C34" s="30" t="s">
        <v>60</v>
      </c>
      <c r="D34" s="31" t="s">
        <v>172</v>
      </c>
      <c r="E34" s="31" t="s">
        <v>91</v>
      </c>
      <c r="F34" s="33">
        <v>2001</v>
      </c>
      <c r="G34" s="33"/>
      <c r="H34" s="33">
        <v>2001</v>
      </c>
      <c r="I34" s="31" t="s">
        <v>86</v>
      </c>
      <c r="J34" s="33"/>
      <c r="K34" s="33" t="s">
        <v>202</v>
      </c>
      <c r="L34" s="33" t="s">
        <v>133</v>
      </c>
      <c r="M34" s="33" t="s">
        <v>149</v>
      </c>
      <c r="N34" s="33" t="s">
        <v>146</v>
      </c>
      <c r="O34" s="31">
        <v>1966</v>
      </c>
      <c r="P34" s="33">
        <v>2010</v>
      </c>
      <c r="Q34" s="33">
        <f t="shared" si="2"/>
        <v>-9</v>
      </c>
      <c r="R34" s="94">
        <f t="shared" si="3"/>
        <v>35</v>
      </c>
      <c r="S34" s="3"/>
      <c r="T34" s="3"/>
    </row>
    <row r="35" spans="1:20" ht="25.35" x14ac:dyDescent="0.5">
      <c r="A35" s="95">
        <v>27</v>
      </c>
      <c r="B35" s="25"/>
      <c r="C35" s="26" t="s">
        <v>61</v>
      </c>
      <c r="D35" s="27" t="s">
        <v>166</v>
      </c>
      <c r="E35" s="27" t="s">
        <v>31</v>
      </c>
      <c r="F35" s="28" t="s">
        <v>13</v>
      </c>
      <c r="G35" s="28">
        <v>2005</v>
      </c>
      <c r="H35" s="28">
        <v>2005</v>
      </c>
      <c r="I35" s="27" t="s">
        <v>27</v>
      </c>
      <c r="J35" s="28"/>
      <c r="K35" s="28" t="s">
        <v>19</v>
      </c>
      <c r="L35" s="28" t="s">
        <v>135</v>
      </c>
      <c r="M35" s="28" t="s">
        <v>22</v>
      </c>
      <c r="N35" s="28" t="s">
        <v>147</v>
      </c>
      <c r="O35" s="27">
        <v>1939</v>
      </c>
      <c r="P35" s="28">
        <v>1992</v>
      </c>
      <c r="Q35" s="28">
        <f t="shared" si="2"/>
        <v>13</v>
      </c>
      <c r="R35" s="96">
        <f t="shared" si="3"/>
        <v>66</v>
      </c>
      <c r="S35" s="3"/>
      <c r="T35" s="3"/>
    </row>
    <row r="36" spans="1:20" ht="38" x14ac:dyDescent="0.5">
      <c r="A36" s="93">
        <v>28</v>
      </c>
      <c r="B36" s="29"/>
      <c r="C36" s="30" t="s">
        <v>62</v>
      </c>
      <c r="D36" s="31" t="s">
        <v>157</v>
      </c>
      <c r="E36" s="31" t="s">
        <v>35</v>
      </c>
      <c r="F36" s="33"/>
      <c r="G36" s="31" t="s">
        <v>110</v>
      </c>
      <c r="H36" s="31">
        <v>2003</v>
      </c>
      <c r="I36" s="31" t="s">
        <v>27</v>
      </c>
      <c r="J36" s="33"/>
      <c r="K36" s="33" t="s">
        <v>202</v>
      </c>
      <c r="L36" s="33" t="s">
        <v>133</v>
      </c>
      <c r="M36" s="33" t="s">
        <v>148</v>
      </c>
      <c r="N36" s="33" t="s">
        <v>147</v>
      </c>
      <c r="O36" s="31">
        <v>1966</v>
      </c>
      <c r="P36" s="33">
        <v>2010</v>
      </c>
      <c r="Q36" s="33">
        <f t="shared" si="2"/>
        <v>-7</v>
      </c>
      <c r="R36" s="94">
        <f t="shared" si="3"/>
        <v>37</v>
      </c>
      <c r="S36" s="3"/>
      <c r="T36" s="3"/>
    </row>
    <row r="37" spans="1:20" ht="38" x14ac:dyDescent="0.5">
      <c r="A37" s="93">
        <v>29</v>
      </c>
      <c r="B37" s="29"/>
      <c r="C37" s="30" t="s">
        <v>63</v>
      </c>
      <c r="D37" s="31" t="s">
        <v>180</v>
      </c>
      <c r="E37" s="31" t="s">
        <v>35</v>
      </c>
      <c r="F37" s="33"/>
      <c r="G37" s="31" t="s">
        <v>110</v>
      </c>
      <c r="H37" s="31">
        <v>2003</v>
      </c>
      <c r="I37" s="31" t="s">
        <v>27</v>
      </c>
      <c r="J37" s="33"/>
      <c r="K37" s="33" t="s">
        <v>202</v>
      </c>
      <c r="L37" s="33" t="s">
        <v>133</v>
      </c>
      <c r="M37" s="33" t="s">
        <v>148</v>
      </c>
      <c r="N37" s="33" t="s">
        <v>147</v>
      </c>
      <c r="O37" s="31">
        <v>1966</v>
      </c>
      <c r="P37" s="33">
        <v>2010</v>
      </c>
      <c r="Q37" s="33">
        <f t="shared" si="2"/>
        <v>-7</v>
      </c>
      <c r="R37" s="94">
        <f t="shared" si="3"/>
        <v>37</v>
      </c>
      <c r="S37" s="3"/>
      <c r="T37" s="3"/>
    </row>
    <row r="38" spans="1:20" ht="126.7" x14ac:dyDescent="0.5">
      <c r="A38" s="93">
        <v>30</v>
      </c>
      <c r="B38" s="29"/>
      <c r="C38" s="30" t="s">
        <v>183</v>
      </c>
      <c r="D38" s="31" t="s">
        <v>157</v>
      </c>
      <c r="E38" s="31" t="s">
        <v>104</v>
      </c>
      <c r="F38" s="33"/>
      <c r="G38" s="33">
        <v>2010</v>
      </c>
      <c r="H38" s="33">
        <v>2010</v>
      </c>
      <c r="I38" s="31" t="s">
        <v>27</v>
      </c>
      <c r="J38" s="35" t="s">
        <v>181</v>
      </c>
      <c r="K38" s="33" t="s">
        <v>202</v>
      </c>
      <c r="L38" s="33" t="s">
        <v>133</v>
      </c>
      <c r="M38" s="33" t="s">
        <v>134</v>
      </c>
      <c r="N38" s="33" t="s">
        <v>147</v>
      </c>
      <c r="O38" s="31">
        <v>1966</v>
      </c>
      <c r="P38" s="33">
        <v>2010</v>
      </c>
      <c r="Q38" s="33">
        <f t="shared" si="2"/>
        <v>0</v>
      </c>
      <c r="R38" s="94">
        <f t="shared" si="3"/>
        <v>44</v>
      </c>
      <c r="S38" s="3"/>
      <c r="T38" s="3"/>
    </row>
    <row r="39" spans="1:20" ht="126.7" x14ac:dyDescent="0.5">
      <c r="A39" s="93">
        <v>31</v>
      </c>
      <c r="B39" s="29"/>
      <c r="C39" s="30" t="s">
        <v>182</v>
      </c>
      <c r="D39" s="31" t="s">
        <v>157</v>
      </c>
      <c r="E39" s="31" t="s">
        <v>104</v>
      </c>
      <c r="F39" s="33"/>
      <c r="G39" s="33">
        <v>2010</v>
      </c>
      <c r="H39" s="33">
        <v>2010</v>
      </c>
      <c r="I39" s="31" t="s">
        <v>27</v>
      </c>
      <c r="J39" s="35" t="s">
        <v>181</v>
      </c>
      <c r="K39" s="33" t="s">
        <v>202</v>
      </c>
      <c r="L39" s="33" t="s">
        <v>133</v>
      </c>
      <c r="M39" s="33" t="s">
        <v>134</v>
      </c>
      <c r="N39" s="33" t="s">
        <v>147</v>
      </c>
      <c r="O39" s="31">
        <v>1966</v>
      </c>
      <c r="P39" s="33">
        <v>2010</v>
      </c>
      <c r="Q39" s="33">
        <f t="shared" si="2"/>
        <v>0</v>
      </c>
      <c r="R39" s="94">
        <f t="shared" si="3"/>
        <v>44</v>
      </c>
      <c r="S39" s="3"/>
      <c r="T39" s="3"/>
    </row>
    <row r="40" spans="1:20" ht="50.7" x14ac:dyDescent="0.5">
      <c r="A40" s="93">
        <v>32</v>
      </c>
      <c r="B40" s="29"/>
      <c r="C40" s="30" t="s">
        <v>98</v>
      </c>
      <c r="D40" s="31" t="s">
        <v>177</v>
      </c>
      <c r="E40" s="31" t="s">
        <v>3</v>
      </c>
      <c r="F40" s="33">
        <v>1996</v>
      </c>
      <c r="G40" s="33" t="s">
        <v>208</v>
      </c>
      <c r="H40" s="33">
        <v>1996</v>
      </c>
      <c r="I40" s="33" t="s">
        <v>32</v>
      </c>
      <c r="J40" s="33"/>
      <c r="K40" s="33" t="s">
        <v>202</v>
      </c>
      <c r="L40" s="33" t="s">
        <v>176</v>
      </c>
      <c r="M40" s="31" t="s">
        <v>22</v>
      </c>
      <c r="N40" s="33" t="s">
        <v>146</v>
      </c>
      <c r="O40" s="31">
        <v>1966</v>
      </c>
      <c r="P40" s="33">
        <v>2010</v>
      </c>
      <c r="Q40" s="33">
        <f t="shared" si="2"/>
        <v>-14</v>
      </c>
      <c r="R40" s="94">
        <f t="shared" si="3"/>
        <v>30</v>
      </c>
      <c r="S40" s="3"/>
      <c r="T40" s="3"/>
    </row>
    <row r="41" spans="1:20" ht="50.7" x14ac:dyDescent="0.5">
      <c r="A41" s="93">
        <v>33</v>
      </c>
      <c r="B41" s="29"/>
      <c r="C41" s="30" t="s">
        <v>64</v>
      </c>
      <c r="D41" s="31" t="s">
        <v>177</v>
      </c>
      <c r="E41" s="31" t="s">
        <v>3</v>
      </c>
      <c r="F41" s="33">
        <v>2002</v>
      </c>
      <c r="G41" s="33"/>
      <c r="H41" s="33">
        <v>2002</v>
      </c>
      <c r="I41" s="31" t="s">
        <v>86</v>
      </c>
      <c r="J41" s="33"/>
      <c r="K41" s="33" t="s">
        <v>202</v>
      </c>
      <c r="L41" s="33" t="s">
        <v>176</v>
      </c>
      <c r="M41" s="31" t="s">
        <v>22</v>
      </c>
      <c r="N41" s="33" t="s">
        <v>146</v>
      </c>
      <c r="O41" s="31">
        <v>1966</v>
      </c>
      <c r="P41" s="33">
        <v>2010</v>
      </c>
      <c r="Q41" s="33">
        <f t="shared" si="2"/>
        <v>-8</v>
      </c>
      <c r="R41" s="94">
        <f t="shared" si="3"/>
        <v>36</v>
      </c>
      <c r="S41" s="3"/>
      <c r="T41" s="3"/>
    </row>
    <row r="42" spans="1:20" ht="50.7" x14ac:dyDescent="0.5">
      <c r="A42" s="93">
        <v>34</v>
      </c>
      <c r="B42" s="29"/>
      <c r="C42" s="30" t="s">
        <v>65</v>
      </c>
      <c r="D42" s="31" t="s">
        <v>178</v>
      </c>
      <c r="E42" s="31" t="s">
        <v>3</v>
      </c>
      <c r="F42" s="33">
        <v>2007</v>
      </c>
      <c r="G42" s="33"/>
      <c r="H42" s="33">
        <v>2007</v>
      </c>
      <c r="I42" s="31" t="s">
        <v>86</v>
      </c>
      <c r="J42" s="33"/>
      <c r="K42" s="33" t="s">
        <v>202</v>
      </c>
      <c r="L42" s="33" t="s">
        <v>176</v>
      </c>
      <c r="M42" s="31" t="s">
        <v>22</v>
      </c>
      <c r="N42" s="33" t="s">
        <v>146</v>
      </c>
      <c r="O42" s="31">
        <v>1966</v>
      </c>
      <c r="P42" s="33">
        <v>2010</v>
      </c>
      <c r="Q42" s="33">
        <f t="shared" si="2"/>
        <v>-3</v>
      </c>
      <c r="R42" s="94">
        <f t="shared" si="3"/>
        <v>41</v>
      </c>
      <c r="S42" s="3"/>
      <c r="T42" s="3"/>
    </row>
    <row r="43" spans="1:20" ht="50.7" x14ac:dyDescent="0.5">
      <c r="A43" s="93">
        <v>35</v>
      </c>
      <c r="B43" s="29"/>
      <c r="C43" s="30" t="s">
        <v>137</v>
      </c>
      <c r="D43" s="31" t="s">
        <v>179</v>
      </c>
      <c r="E43" s="31" t="s">
        <v>3</v>
      </c>
      <c r="F43" s="33">
        <v>2008</v>
      </c>
      <c r="G43" s="33"/>
      <c r="H43" s="33">
        <v>2008</v>
      </c>
      <c r="I43" s="31" t="s">
        <v>86</v>
      </c>
      <c r="J43" s="33"/>
      <c r="K43" s="33" t="s">
        <v>202</v>
      </c>
      <c r="L43" s="33" t="s">
        <v>176</v>
      </c>
      <c r="M43" s="31" t="s">
        <v>22</v>
      </c>
      <c r="N43" s="33" t="s">
        <v>146</v>
      </c>
      <c r="O43" s="31">
        <v>1966</v>
      </c>
      <c r="P43" s="33">
        <v>2010</v>
      </c>
      <c r="Q43" s="33">
        <f t="shared" si="2"/>
        <v>-2</v>
      </c>
      <c r="R43" s="94">
        <f t="shared" si="3"/>
        <v>42</v>
      </c>
      <c r="S43" s="3"/>
      <c r="T43" s="3"/>
    </row>
    <row r="44" spans="1:20" ht="25.35" x14ac:dyDescent="0.5">
      <c r="A44" s="93">
        <v>36</v>
      </c>
      <c r="B44" s="29"/>
      <c r="C44" s="34" t="s">
        <v>66</v>
      </c>
      <c r="D44" s="32" t="s">
        <v>168</v>
      </c>
      <c r="E44" s="31" t="s">
        <v>2</v>
      </c>
      <c r="F44" s="29">
        <v>2008</v>
      </c>
      <c r="G44" s="29"/>
      <c r="H44" s="29">
        <v>2008</v>
      </c>
      <c r="I44" s="31" t="s">
        <v>86</v>
      </c>
      <c r="J44" s="29"/>
      <c r="K44" s="33" t="s">
        <v>202</v>
      </c>
      <c r="L44" s="29" t="s">
        <v>133</v>
      </c>
      <c r="M44" s="29" t="s">
        <v>134</v>
      </c>
      <c r="N44" s="29" t="s">
        <v>146</v>
      </c>
      <c r="O44" s="31">
        <v>1966</v>
      </c>
      <c r="P44" s="33">
        <v>2010</v>
      </c>
      <c r="Q44" s="33">
        <f t="shared" si="2"/>
        <v>-2</v>
      </c>
      <c r="R44" s="94">
        <f t="shared" si="3"/>
        <v>42</v>
      </c>
      <c r="S44" s="3"/>
      <c r="T44" s="4"/>
    </row>
    <row r="45" spans="1:20" ht="25.35" x14ac:dyDescent="0.5">
      <c r="A45" s="93">
        <v>37</v>
      </c>
      <c r="B45" s="29"/>
      <c r="C45" s="30" t="s">
        <v>105</v>
      </c>
      <c r="D45" s="31" t="s">
        <v>184</v>
      </c>
      <c r="E45" s="31" t="s">
        <v>17</v>
      </c>
      <c r="F45" s="33">
        <v>2013</v>
      </c>
      <c r="G45" s="33">
        <v>2010</v>
      </c>
      <c r="H45" s="33">
        <v>2013</v>
      </c>
      <c r="I45" s="31" t="s">
        <v>86</v>
      </c>
      <c r="J45" s="33" t="s">
        <v>18</v>
      </c>
      <c r="K45" s="33" t="s">
        <v>202</v>
      </c>
      <c r="L45" s="33" t="s">
        <v>133</v>
      </c>
      <c r="M45" s="33" t="s">
        <v>134</v>
      </c>
      <c r="N45" s="33" t="s">
        <v>146</v>
      </c>
      <c r="O45" s="31">
        <v>1966</v>
      </c>
      <c r="P45" s="33">
        <v>2010</v>
      </c>
      <c r="Q45" s="33">
        <f t="shared" si="2"/>
        <v>3</v>
      </c>
      <c r="R45" s="94">
        <f t="shared" si="3"/>
        <v>47</v>
      </c>
      <c r="S45" s="3"/>
      <c r="T45" s="3"/>
    </row>
    <row r="46" spans="1:20" ht="25.35" x14ac:dyDescent="0.5">
      <c r="A46" s="93">
        <v>38</v>
      </c>
      <c r="B46" s="29"/>
      <c r="C46" s="34" t="s">
        <v>109</v>
      </c>
      <c r="D46" s="31" t="s">
        <v>14</v>
      </c>
      <c r="E46" s="32" t="s">
        <v>106</v>
      </c>
      <c r="F46" s="29">
        <v>2009</v>
      </c>
      <c r="G46" s="29"/>
      <c r="H46" s="29">
        <v>2009</v>
      </c>
      <c r="I46" s="31" t="s">
        <v>86</v>
      </c>
      <c r="J46" s="29"/>
      <c r="K46" s="33" t="s">
        <v>202</v>
      </c>
      <c r="L46" s="29" t="s">
        <v>133</v>
      </c>
      <c r="M46" s="29" t="s">
        <v>132</v>
      </c>
      <c r="N46" s="29" t="s">
        <v>146</v>
      </c>
      <c r="O46" s="31">
        <v>1966</v>
      </c>
      <c r="P46" s="33">
        <v>2010</v>
      </c>
      <c r="Q46" s="33">
        <f t="shared" si="2"/>
        <v>-1</v>
      </c>
      <c r="R46" s="94">
        <f t="shared" si="3"/>
        <v>43</v>
      </c>
      <c r="S46" s="3"/>
      <c r="T46" s="4"/>
    </row>
    <row r="47" spans="1:20" ht="38" x14ac:dyDescent="0.5">
      <c r="A47" s="93">
        <v>39</v>
      </c>
      <c r="B47" s="29"/>
      <c r="C47" s="30" t="s">
        <v>67</v>
      </c>
      <c r="D47" s="31" t="s">
        <v>185</v>
      </c>
      <c r="E47" s="32" t="s">
        <v>106</v>
      </c>
      <c r="F47" s="33">
        <v>2011</v>
      </c>
      <c r="G47" s="33">
        <v>2010</v>
      </c>
      <c r="H47" s="33">
        <v>2011</v>
      </c>
      <c r="I47" s="31" t="s">
        <v>86</v>
      </c>
      <c r="J47" s="33"/>
      <c r="K47" s="33" t="s">
        <v>202</v>
      </c>
      <c r="L47" s="29" t="s">
        <v>133</v>
      </c>
      <c r="M47" s="29" t="s">
        <v>132</v>
      </c>
      <c r="N47" s="29" t="s">
        <v>146</v>
      </c>
      <c r="O47" s="31">
        <v>1966</v>
      </c>
      <c r="P47" s="33">
        <v>2010</v>
      </c>
      <c r="Q47" s="33">
        <f t="shared" si="2"/>
        <v>1</v>
      </c>
      <c r="R47" s="94">
        <f t="shared" si="3"/>
        <v>45</v>
      </c>
      <c r="S47" s="3"/>
      <c r="T47" s="4"/>
    </row>
    <row r="48" spans="1:20" ht="38" x14ac:dyDescent="0.5">
      <c r="A48" s="93">
        <v>40</v>
      </c>
      <c r="B48" s="29"/>
      <c r="C48" s="30" t="s">
        <v>68</v>
      </c>
      <c r="D48" s="31" t="s">
        <v>185</v>
      </c>
      <c r="E48" s="32" t="s">
        <v>106</v>
      </c>
      <c r="F48" s="33">
        <v>2011</v>
      </c>
      <c r="G48" s="33" t="s">
        <v>13</v>
      </c>
      <c r="H48" s="33">
        <v>2011</v>
      </c>
      <c r="I48" s="31" t="s">
        <v>86</v>
      </c>
      <c r="J48" s="33"/>
      <c r="K48" s="33" t="s">
        <v>202</v>
      </c>
      <c r="L48" s="33" t="s">
        <v>133</v>
      </c>
      <c r="M48" s="29" t="s">
        <v>132</v>
      </c>
      <c r="N48" s="33" t="s">
        <v>146</v>
      </c>
      <c r="O48" s="31">
        <v>1966</v>
      </c>
      <c r="P48" s="33">
        <v>2010</v>
      </c>
      <c r="Q48" s="33">
        <f t="shared" si="2"/>
        <v>1</v>
      </c>
      <c r="R48" s="94">
        <f t="shared" si="3"/>
        <v>45</v>
      </c>
      <c r="S48" s="3"/>
      <c r="T48" s="3"/>
    </row>
    <row r="49" spans="1:20" ht="50.7" x14ac:dyDescent="0.5">
      <c r="A49" s="93">
        <v>41</v>
      </c>
      <c r="B49" s="29"/>
      <c r="C49" s="30" t="s">
        <v>69</v>
      </c>
      <c r="D49" s="31" t="s">
        <v>157</v>
      </c>
      <c r="E49" s="31" t="s">
        <v>115</v>
      </c>
      <c r="F49" s="33"/>
      <c r="G49" s="31" t="s">
        <v>121</v>
      </c>
      <c r="H49" s="33">
        <v>2009</v>
      </c>
      <c r="I49" s="31" t="s">
        <v>27</v>
      </c>
      <c r="J49" s="31" t="s">
        <v>186</v>
      </c>
      <c r="K49" s="33" t="s">
        <v>202</v>
      </c>
      <c r="L49" s="33" t="s">
        <v>133</v>
      </c>
      <c r="M49" s="33" t="s">
        <v>148</v>
      </c>
      <c r="N49" s="33" t="s">
        <v>147</v>
      </c>
      <c r="O49" s="31">
        <v>1966</v>
      </c>
      <c r="P49" s="33">
        <v>2010</v>
      </c>
      <c r="Q49" s="33">
        <f t="shared" si="2"/>
        <v>-1</v>
      </c>
      <c r="R49" s="94">
        <f t="shared" si="3"/>
        <v>43</v>
      </c>
      <c r="S49" s="3"/>
      <c r="T49" s="3"/>
    </row>
    <row r="50" spans="1:20" s="17" customFormat="1" ht="38" x14ac:dyDescent="0.5">
      <c r="A50" s="95">
        <v>42</v>
      </c>
      <c r="B50" s="25"/>
      <c r="C50" s="26" t="s">
        <v>70</v>
      </c>
      <c r="D50" s="27" t="s">
        <v>173</v>
      </c>
      <c r="E50" s="27" t="s">
        <v>118</v>
      </c>
      <c r="F50" s="28">
        <v>1995</v>
      </c>
      <c r="G50" s="27" t="s">
        <v>116</v>
      </c>
      <c r="H50" s="27">
        <v>1983</v>
      </c>
      <c r="I50" s="27" t="s">
        <v>86</v>
      </c>
      <c r="J50" s="27" t="s">
        <v>117</v>
      </c>
      <c r="K50" s="28" t="s">
        <v>19</v>
      </c>
      <c r="L50" s="28" t="s">
        <v>143</v>
      </c>
      <c r="M50" s="28" t="s">
        <v>22</v>
      </c>
      <c r="N50" s="28" t="s">
        <v>146</v>
      </c>
      <c r="O50" s="27">
        <v>1939</v>
      </c>
      <c r="P50" s="28">
        <v>1992</v>
      </c>
      <c r="Q50" s="28">
        <f t="shared" si="2"/>
        <v>-9</v>
      </c>
      <c r="R50" s="96">
        <f t="shared" si="3"/>
        <v>44</v>
      </c>
      <c r="S50" s="16"/>
      <c r="T50" s="16"/>
    </row>
    <row r="51" spans="1:20" ht="25.35" x14ac:dyDescent="0.5">
      <c r="A51" s="93">
        <v>43</v>
      </c>
      <c r="B51" s="29"/>
      <c r="C51" s="30" t="s">
        <v>71</v>
      </c>
      <c r="D51" s="31" t="s">
        <v>157</v>
      </c>
      <c r="E51" s="31" t="s">
        <v>34</v>
      </c>
      <c r="F51" s="33" t="s">
        <v>22</v>
      </c>
      <c r="G51" s="33">
        <v>2011</v>
      </c>
      <c r="H51" s="33">
        <v>2011</v>
      </c>
      <c r="I51" s="31" t="s">
        <v>27</v>
      </c>
      <c r="J51" s="33"/>
      <c r="K51" s="33" t="s">
        <v>202</v>
      </c>
      <c r="L51" s="33" t="s">
        <v>133</v>
      </c>
      <c r="M51" s="33" t="s">
        <v>148</v>
      </c>
      <c r="N51" s="33" t="s">
        <v>147</v>
      </c>
      <c r="O51" s="31">
        <v>1966</v>
      </c>
      <c r="P51" s="33">
        <v>2010</v>
      </c>
      <c r="Q51" s="33">
        <f t="shared" si="2"/>
        <v>1</v>
      </c>
      <c r="R51" s="94">
        <f t="shared" si="3"/>
        <v>45</v>
      </c>
      <c r="S51" s="3"/>
      <c r="T51" s="3"/>
    </row>
    <row r="52" spans="1:20" ht="25.35" x14ac:dyDescent="0.5">
      <c r="A52" s="93">
        <v>44</v>
      </c>
      <c r="B52" s="29"/>
      <c r="C52" s="34" t="s">
        <v>72</v>
      </c>
      <c r="D52" s="32" t="s">
        <v>187</v>
      </c>
      <c r="E52" s="31" t="s">
        <v>92</v>
      </c>
      <c r="F52" s="29">
        <v>2006</v>
      </c>
      <c r="G52" s="29"/>
      <c r="H52" s="29">
        <v>2006</v>
      </c>
      <c r="I52" s="31" t="s">
        <v>86</v>
      </c>
      <c r="J52" s="29"/>
      <c r="K52" s="29" t="s">
        <v>202</v>
      </c>
      <c r="L52" s="33" t="s">
        <v>133</v>
      </c>
      <c r="M52" s="31" t="s">
        <v>188</v>
      </c>
      <c r="N52" s="33" t="s">
        <v>146</v>
      </c>
      <c r="O52" s="31">
        <v>1966</v>
      </c>
      <c r="P52" s="33">
        <v>2010</v>
      </c>
      <c r="Q52" s="33">
        <f t="shared" si="2"/>
        <v>-4</v>
      </c>
      <c r="R52" s="94">
        <f t="shared" si="3"/>
        <v>40</v>
      </c>
      <c r="S52" s="3"/>
      <c r="T52" s="3"/>
    </row>
    <row r="53" spans="1:20" ht="50.7" x14ac:dyDescent="0.5">
      <c r="A53" s="97">
        <v>45</v>
      </c>
      <c r="B53" s="18"/>
      <c r="C53" s="24" t="s">
        <v>100</v>
      </c>
      <c r="D53" s="23" t="s">
        <v>219</v>
      </c>
      <c r="E53" s="23" t="s">
        <v>129</v>
      </c>
      <c r="F53" s="18" t="s">
        <v>39</v>
      </c>
      <c r="G53" s="18"/>
      <c r="H53" s="18">
        <v>2001</v>
      </c>
      <c r="I53" s="18" t="s">
        <v>32</v>
      </c>
      <c r="J53" s="18"/>
      <c r="K53" s="18" t="s">
        <v>9</v>
      </c>
      <c r="L53" s="21" t="s">
        <v>174</v>
      </c>
      <c r="M53" s="23" t="s">
        <v>189</v>
      </c>
      <c r="N53" s="18" t="s">
        <v>147</v>
      </c>
      <c r="O53" s="21"/>
      <c r="P53" s="21"/>
      <c r="Q53" s="21">
        <f t="shared" si="2"/>
        <v>2001</v>
      </c>
      <c r="R53" s="98">
        <f t="shared" si="3"/>
        <v>2001</v>
      </c>
      <c r="S53" s="3"/>
      <c r="T53" s="4"/>
    </row>
    <row r="54" spans="1:20" ht="50.7" x14ac:dyDescent="0.5">
      <c r="A54" s="97">
        <v>46</v>
      </c>
      <c r="B54" s="18"/>
      <c r="C54" s="24" t="s">
        <v>218</v>
      </c>
      <c r="D54" s="23" t="s">
        <v>219</v>
      </c>
      <c r="E54" s="23" t="s">
        <v>129</v>
      </c>
      <c r="F54" s="18" t="s">
        <v>130</v>
      </c>
      <c r="G54" s="18"/>
      <c r="H54" s="18">
        <v>2001</v>
      </c>
      <c r="I54" s="18" t="s">
        <v>40</v>
      </c>
      <c r="J54" s="18"/>
      <c r="K54" s="18" t="s">
        <v>9</v>
      </c>
      <c r="L54" s="21" t="s">
        <v>174</v>
      </c>
      <c r="M54" s="23" t="s">
        <v>189</v>
      </c>
      <c r="N54" s="18" t="s">
        <v>147</v>
      </c>
      <c r="O54" s="21"/>
      <c r="P54" s="21"/>
      <c r="Q54" s="21">
        <f t="shared" si="2"/>
        <v>2001</v>
      </c>
      <c r="R54" s="98">
        <f t="shared" si="3"/>
        <v>2001</v>
      </c>
      <c r="S54" s="3"/>
      <c r="T54" s="4"/>
    </row>
    <row r="55" spans="1:20" ht="25.35" x14ac:dyDescent="0.5">
      <c r="A55" s="93">
        <v>47</v>
      </c>
      <c r="B55" s="29"/>
      <c r="C55" s="30" t="s">
        <v>141</v>
      </c>
      <c r="D55" s="32" t="s">
        <v>168</v>
      </c>
      <c r="E55" s="31"/>
      <c r="F55" s="33">
        <v>2004</v>
      </c>
      <c r="G55" s="31" t="s">
        <v>128</v>
      </c>
      <c r="H55" s="33">
        <v>2002</v>
      </c>
      <c r="I55" s="31" t="s">
        <v>86</v>
      </c>
      <c r="J55" s="31" t="s">
        <v>36</v>
      </c>
      <c r="K55" s="33" t="s">
        <v>202</v>
      </c>
      <c r="L55" s="33" t="s">
        <v>133</v>
      </c>
      <c r="M55" s="33" t="s">
        <v>148</v>
      </c>
      <c r="N55" s="33" t="s">
        <v>146</v>
      </c>
      <c r="O55" s="31">
        <v>1966</v>
      </c>
      <c r="P55" s="33">
        <v>2010</v>
      </c>
      <c r="Q55" s="33">
        <f t="shared" si="2"/>
        <v>-8</v>
      </c>
      <c r="R55" s="94">
        <f t="shared" si="3"/>
        <v>36</v>
      </c>
      <c r="S55" s="3"/>
      <c r="T55" s="3"/>
    </row>
    <row r="56" spans="1:20" ht="25.35" x14ac:dyDescent="0.5">
      <c r="A56" s="93">
        <v>48</v>
      </c>
      <c r="B56" s="29"/>
      <c r="C56" s="30" t="s">
        <v>73</v>
      </c>
      <c r="D56" s="31" t="s">
        <v>190</v>
      </c>
      <c r="E56" s="31" t="s">
        <v>90</v>
      </c>
      <c r="F56" s="33">
        <v>2006</v>
      </c>
      <c r="G56" s="33">
        <v>2013</v>
      </c>
      <c r="H56" s="33">
        <v>2006</v>
      </c>
      <c r="I56" s="31" t="s">
        <v>86</v>
      </c>
      <c r="J56" s="33"/>
      <c r="K56" s="33" t="s">
        <v>202</v>
      </c>
      <c r="L56" s="33" t="s">
        <v>133</v>
      </c>
      <c r="M56" s="33" t="s">
        <v>148</v>
      </c>
      <c r="N56" s="33" t="s">
        <v>146</v>
      </c>
      <c r="O56" s="31">
        <v>1966</v>
      </c>
      <c r="P56" s="33">
        <v>2010</v>
      </c>
      <c r="Q56" s="33">
        <f t="shared" si="2"/>
        <v>-4</v>
      </c>
      <c r="R56" s="94">
        <f t="shared" si="3"/>
        <v>40</v>
      </c>
      <c r="S56" s="3"/>
      <c r="T56" s="3"/>
    </row>
    <row r="57" spans="1:20" ht="25.35" x14ac:dyDescent="0.5">
      <c r="A57" s="93">
        <v>49</v>
      </c>
      <c r="B57" s="29"/>
      <c r="C57" s="30" t="s">
        <v>74</v>
      </c>
      <c r="D57" s="31" t="s">
        <v>157</v>
      </c>
      <c r="E57" s="31" t="s">
        <v>33</v>
      </c>
      <c r="F57" s="33"/>
      <c r="G57" s="33">
        <v>2009</v>
      </c>
      <c r="H57" s="33">
        <v>2009</v>
      </c>
      <c r="I57" s="31" t="s">
        <v>27</v>
      </c>
      <c r="J57" s="33"/>
      <c r="K57" s="33" t="s">
        <v>202</v>
      </c>
      <c r="L57" s="33" t="s">
        <v>133</v>
      </c>
      <c r="M57" s="33" t="s">
        <v>148</v>
      </c>
      <c r="N57" s="33" t="s">
        <v>147</v>
      </c>
      <c r="O57" s="31">
        <v>1966</v>
      </c>
      <c r="P57" s="33">
        <v>2010</v>
      </c>
      <c r="Q57" s="33">
        <f t="shared" si="2"/>
        <v>-1</v>
      </c>
      <c r="R57" s="94">
        <f t="shared" si="3"/>
        <v>43</v>
      </c>
      <c r="S57" s="3"/>
      <c r="T57" s="3"/>
    </row>
    <row r="58" spans="1:20" ht="25.35" x14ac:dyDescent="0.5">
      <c r="A58" s="93">
        <v>50</v>
      </c>
      <c r="B58" s="29"/>
      <c r="C58" s="30" t="s">
        <v>75</v>
      </c>
      <c r="D58" s="31" t="s">
        <v>157</v>
      </c>
      <c r="E58" s="31" t="s">
        <v>2</v>
      </c>
      <c r="F58" s="33"/>
      <c r="G58" s="33">
        <v>2002</v>
      </c>
      <c r="H58" s="33">
        <v>2002</v>
      </c>
      <c r="I58" s="31" t="s">
        <v>27</v>
      </c>
      <c r="J58" s="33" t="s">
        <v>120</v>
      </c>
      <c r="K58" s="33" t="s">
        <v>202</v>
      </c>
      <c r="L58" s="33" t="s">
        <v>133</v>
      </c>
      <c r="M58" s="33" t="s">
        <v>148</v>
      </c>
      <c r="N58" s="33" t="s">
        <v>147</v>
      </c>
      <c r="O58" s="31">
        <v>1966</v>
      </c>
      <c r="P58" s="33">
        <v>2010</v>
      </c>
      <c r="Q58" s="33">
        <f t="shared" si="2"/>
        <v>-8</v>
      </c>
      <c r="R58" s="94">
        <f t="shared" si="3"/>
        <v>36</v>
      </c>
      <c r="S58" s="3"/>
      <c r="T58" s="3"/>
    </row>
    <row r="59" spans="1:20" ht="25.35" x14ac:dyDescent="0.5">
      <c r="A59" s="93">
        <v>51</v>
      </c>
      <c r="B59" s="29"/>
      <c r="C59" s="30" t="s">
        <v>76</v>
      </c>
      <c r="D59" s="31" t="s">
        <v>157</v>
      </c>
      <c r="E59" s="31" t="s">
        <v>119</v>
      </c>
      <c r="F59" s="33"/>
      <c r="G59" s="33">
        <v>2010</v>
      </c>
      <c r="H59" s="33">
        <v>2010</v>
      </c>
      <c r="I59" s="31" t="s">
        <v>27</v>
      </c>
      <c r="J59" s="33"/>
      <c r="K59" s="33" t="s">
        <v>202</v>
      </c>
      <c r="L59" s="33" t="s">
        <v>133</v>
      </c>
      <c r="M59" s="33" t="s">
        <v>148</v>
      </c>
      <c r="N59" s="33" t="s">
        <v>147</v>
      </c>
      <c r="O59" s="31">
        <v>1966</v>
      </c>
      <c r="P59" s="33">
        <v>2010</v>
      </c>
      <c r="Q59" s="33">
        <f t="shared" si="2"/>
        <v>0</v>
      </c>
      <c r="R59" s="94">
        <f t="shared" si="3"/>
        <v>44</v>
      </c>
      <c r="S59" s="3"/>
      <c r="T59" s="3"/>
    </row>
    <row r="60" spans="1:20" ht="25.35" x14ac:dyDescent="0.5">
      <c r="A60" s="93">
        <v>52</v>
      </c>
      <c r="B60" s="29"/>
      <c r="C60" s="30" t="s">
        <v>77</v>
      </c>
      <c r="D60" s="32" t="s">
        <v>187</v>
      </c>
      <c r="E60" s="31" t="s">
        <v>92</v>
      </c>
      <c r="F60" s="33">
        <v>2000</v>
      </c>
      <c r="G60" s="33"/>
      <c r="H60" s="33">
        <v>2000</v>
      </c>
      <c r="I60" s="31" t="s">
        <v>86</v>
      </c>
      <c r="J60" s="33"/>
      <c r="K60" s="33" t="s">
        <v>202</v>
      </c>
      <c r="L60" s="33" t="s">
        <v>133</v>
      </c>
      <c r="M60" s="31" t="s">
        <v>188</v>
      </c>
      <c r="N60" s="33" t="s">
        <v>146</v>
      </c>
      <c r="O60" s="31">
        <v>1966</v>
      </c>
      <c r="P60" s="33">
        <v>2010</v>
      </c>
      <c r="Q60" s="33">
        <f t="shared" si="2"/>
        <v>-10</v>
      </c>
      <c r="R60" s="94">
        <f t="shared" si="3"/>
        <v>34</v>
      </c>
      <c r="S60" s="3"/>
      <c r="T60" s="3"/>
    </row>
    <row r="61" spans="1:20" ht="25.35" x14ac:dyDescent="0.5">
      <c r="A61" s="93">
        <v>53</v>
      </c>
      <c r="B61" s="29"/>
      <c r="C61" s="30" t="s">
        <v>99</v>
      </c>
      <c r="D61" s="31" t="s">
        <v>168</v>
      </c>
      <c r="E61" s="31" t="s">
        <v>2</v>
      </c>
      <c r="F61" s="33">
        <v>2007</v>
      </c>
      <c r="G61" s="33"/>
      <c r="H61" s="33">
        <v>2007</v>
      </c>
      <c r="I61" s="31" t="s">
        <v>86</v>
      </c>
      <c r="J61" s="33"/>
      <c r="K61" s="33" t="s">
        <v>202</v>
      </c>
      <c r="L61" s="33" t="s">
        <v>133</v>
      </c>
      <c r="M61" s="33" t="s">
        <v>148</v>
      </c>
      <c r="N61" s="33" t="s">
        <v>146</v>
      </c>
      <c r="O61" s="31">
        <v>1966</v>
      </c>
      <c r="P61" s="33">
        <v>2010</v>
      </c>
      <c r="Q61" s="33">
        <f t="shared" si="2"/>
        <v>-3</v>
      </c>
      <c r="R61" s="94">
        <f t="shared" si="3"/>
        <v>41</v>
      </c>
      <c r="S61" s="3"/>
      <c r="T61" s="3"/>
    </row>
    <row r="62" spans="1:20" ht="50.7" x14ac:dyDescent="0.5">
      <c r="A62" s="93">
        <v>54</v>
      </c>
      <c r="B62" s="29"/>
      <c r="C62" s="30" t="s">
        <v>78</v>
      </c>
      <c r="D62" s="31" t="s">
        <v>95</v>
      </c>
      <c r="E62" s="31" t="s">
        <v>96</v>
      </c>
      <c r="F62" s="33">
        <v>2009</v>
      </c>
      <c r="G62" s="33"/>
      <c r="H62" s="33">
        <v>2009</v>
      </c>
      <c r="I62" s="31" t="s">
        <v>86</v>
      </c>
      <c r="J62" s="33" t="s">
        <v>213</v>
      </c>
      <c r="K62" s="33" t="s">
        <v>202</v>
      </c>
      <c r="L62" s="33" t="s">
        <v>176</v>
      </c>
      <c r="M62" s="31" t="s">
        <v>22</v>
      </c>
      <c r="N62" s="33"/>
      <c r="O62" s="31">
        <v>1966</v>
      </c>
      <c r="P62" s="33">
        <v>2010</v>
      </c>
      <c r="Q62" s="33">
        <f t="shared" si="2"/>
        <v>-1</v>
      </c>
      <c r="R62" s="94">
        <f t="shared" si="3"/>
        <v>43</v>
      </c>
      <c r="S62" s="3"/>
      <c r="T62" s="3"/>
    </row>
    <row r="63" spans="1:20" ht="25.35" x14ac:dyDescent="0.5">
      <c r="A63" s="93">
        <v>55</v>
      </c>
      <c r="B63" s="29"/>
      <c r="C63" s="30" t="s">
        <v>79</v>
      </c>
      <c r="D63" s="31" t="s">
        <v>191</v>
      </c>
      <c r="E63" s="31" t="s">
        <v>90</v>
      </c>
      <c r="F63" s="33">
        <v>2009</v>
      </c>
      <c r="G63" s="33"/>
      <c r="H63" s="33">
        <v>2009</v>
      </c>
      <c r="I63" s="31" t="s">
        <v>86</v>
      </c>
      <c r="J63" s="33"/>
      <c r="K63" s="33" t="s">
        <v>202</v>
      </c>
      <c r="L63" s="33" t="s">
        <v>133</v>
      </c>
      <c r="M63" s="33" t="s">
        <v>134</v>
      </c>
      <c r="N63" s="33" t="s">
        <v>146</v>
      </c>
      <c r="O63" s="31">
        <v>1966</v>
      </c>
      <c r="P63" s="33">
        <v>2010</v>
      </c>
      <c r="Q63" s="33">
        <f t="shared" si="2"/>
        <v>-1</v>
      </c>
      <c r="R63" s="94">
        <f t="shared" si="3"/>
        <v>43</v>
      </c>
      <c r="S63" s="3"/>
      <c r="T63" s="3"/>
    </row>
    <row r="64" spans="1:20" ht="38" x14ac:dyDescent="0.5">
      <c r="A64" s="93">
        <v>56</v>
      </c>
      <c r="B64" s="29"/>
      <c r="C64" s="30" t="s">
        <v>193</v>
      </c>
      <c r="D64" s="32" t="s">
        <v>192</v>
      </c>
      <c r="E64" s="32" t="s">
        <v>93</v>
      </c>
      <c r="F64" s="29">
        <v>2009</v>
      </c>
      <c r="G64" s="29"/>
      <c r="H64" s="29">
        <v>2009</v>
      </c>
      <c r="I64" s="31" t="s">
        <v>86</v>
      </c>
      <c r="J64" s="29"/>
      <c r="K64" s="29" t="s">
        <v>202</v>
      </c>
      <c r="L64" s="33" t="s">
        <v>176</v>
      </c>
      <c r="M64" s="31" t="s">
        <v>22</v>
      </c>
      <c r="N64" s="29"/>
      <c r="O64" s="31">
        <v>1966</v>
      </c>
      <c r="P64" s="33">
        <v>2010</v>
      </c>
      <c r="Q64" s="33">
        <f t="shared" si="2"/>
        <v>-1</v>
      </c>
      <c r="R64" s="94">
        <f t="shared" si="3"/>
        <v>43</v>
      </c>
      <c r="S64" s="3"/>
      <c r="T64" s="4"/>
    </row>
    <row r="65" spans="1:20" ht="38" x14ac:dyDescent="0.5">
      <c r="A65" s="95">
        <v>57</v>
      </c>
      <c r="B65" s="25"/>
      <c r="C65" s="26" t="s">
        <v>80</v>
      </c>
      <c r="D65" s="27" t="s">
        <v>166</v>
      </c>
      <c r="E65" s="27" t="s">
        <v>113</v>
      </c>
      <c r="F65" s="28" t="s">
        <v>13</v>
      </c>
      <c r="G65" s="28">
        <v>2010</v>
      </c>
      <c r="H65" s="28">
        <v>2010</v>
      </c>
      <c r="I65" s="27" t="s">
        <v>27</v>
      </c>
      <c r="J65" s="27" t="s">
        <v>114</v>
      </c>
      <c r="K65" s="28" t="s">
        <v>19</v>
      </c>
      <c r="L65" s="27" t="s">
        <v>135</v>
      </c>
      <c r="M65" s="28" t="s">
        <v>22</v>
      </c>
      <c r="N65" s="28" t="s">
        <v>147</v>
      </c>
      <c r="O65" s="27">
        <v>1939</v>
      </c>
      <c r="P65" s="28">
        <v>1992</v>
      </c>
      <c r="Q65" s="28">
        <f t="shared" si="2"/>
        <v>18</v>
      </c>
      <c r="R65" s="96">
        <f t="shared" si="3"/>
        <v>71</v>
      </c>
      <c r="S65" s="3"/>
      <c r="T65" s="3"/>
    </row>
    <row r="66" spans="1:20" ht="38" x14ac:dyDescent="0.5">
      <c r="A66" s="97">
        <v>58</v>
      </c>
      <c r="B66" s="18"/>
      <c r="C66" s="19" t="s">
        <v>81</v>
      </c>
      <c r="D66" s="20" t="s">
        <v>194</v>
      </c>
      <c r="E66" s="20" t="s">
        <v>88</v>
      </c>
      <c r="F66" s="21">
        <v>1997</v>
      </c>
      <c r="G66" s="20" t="s">
        <v>112</v>
      </c>
      <c r="H66" s="20">
        <v>1997</v>
      </c>
      <c r="I66" s="21" t="s">
        <v>32</v>
      </c>
      <c r="J66" s="21"/>
      <c r="K66" s="21" t="s">
        <v>9</v>
      </c>
      <c r="L66" s="21" t="s">
        <v>174</v>
      </c>
      <c r="M66" s="21" t="s">
        <v>134</v>
      </c>
      <c r="N66" s="21" t="s">
        <v>147</v>
      </c>
      <c r="O66" s="21"/>
      <c r="P66" s="21"/>
      <c r="Q66" s="21">
        <f t="shared" si="2"/>
        <v>1997</v>
      </c>
      <c r="R66" s="98">
        <f t="shared" si="3"/>
        <v>1997</v>
      </c>
      <c r="S66" s="3"/>
      <c r="T66" s="3"/>
    </row>
    <row r="67" spans="1:20" ht="50.7" x14ac:dyDescent="0.5">
      <c r="A67" s="93">
        <v>59</v>
      </c>
      <c r="B67" s="29"/>
      <c r="C67" s="34" t="s">
        <v>82</v>
      </c>
      <c r="D67" s="31" t="s">
        <v>197</v>
      </c>
      <c r="E67" s="31" t="s">
        <v>195</v>
      </c>
      <c r="F67" s="33">
        <v>2007</v>
      </c>
      <c r="G67" s="33" t="s">
        <v>22</v>
      </c>
      <c r="H67" s="33">
        <v>2007</v>
      </c>
      <c r="I67" s="31" t="s">
        <v>86</v>
      </c>
      <c r="J67" s="33"/>
      <c r="K67" s="33" t="s">
        <v>202</v>
      </c>
      <c r="L67" s="33" t="s">
        <v>133</v>
      </c>
      <c r="M67" s="33" t="s">
        <v>164</v>
      </c>
      <c r="N67" s="33" t="s">
        <v>146</v>
      </c>
      <c r="O67" s="31">
        <v>1966</v>
      </c>
      <c r="P67" s="33">
        <v>2010</v>
      </c>
      <c r="Q67" s="33">
        <f t="shared" si="2"/>
        <v>-3</v>
      </c>
      <c r="R67" s="94">
        <f t="shared" si="3"/>
        <v>41</v>
      </c>
      <c r="S67" s="3"/>
      <c r="T67" s="3"/>
    </row>
    <row r="68" spans="1:20" ht="57.35" x14ac:dyDescent="0.5">
      <c r="A68" s="93">
        <v>60</v>
      </c>
      <c r="B68" s="29"/>
      <c r="C68" s="30" t="s">
        <v>83</v>
      </c>
      <c r="D68" s="32" t="s">
        <v>196</v>
      </c>
      <c r="E68" s="32" t="s">
        <v>94</v>
      </c>
      <c r="F68" s="32" t="s">
        <v>111</v>
      </c>
      <c r="G68" s="29" t="s">
        <v>22</v>
      </c>
      <c r="H68" s="29">
        <v>2003</v>
      </c>
      <c r="I68" s="29" t="s">
        <v>86</v>
      </c>
      <c r="J68" s="36" t="s">
        <v>152</v>
      </c>
      <c r="K68" s="29" t="s">
        <v>202</v>
      </c>
      <c r="L68" s="33" t="s">
        <v>133</v>
      </c>
      <c r="M68" s="33" t="s">
        <v>164</v>
      </c>
      <c r="N68" s="33" t="s">
        <v>146</v>
      </c>
      <c r="O68" s="31">
        <v>1966</v>
      </c>
      <c r="P68" s="33">
        <v>2010</v>
      </c>
      <c r="Q68" s="33">
        <f t="shared" si="2"/>
        <v>-7</v>
      </c>
      <c r="R68" s="94">
        <f t="shared" si="3"/>
        <v>37</v>
      </c>
      <c r="S68" s="3"/>
      <c r="T68" s="11"/>
    </row>
    <row r="69" spans="1:20" ht="89" thickBot="1" x14ac:dyDescent="0.55000000000000004">
      <c r="A69" s="99">
        <v>61</v>
      </c>
      <c r="B69" s="100"/>
      <c r="C69" s="101" t="s">
        <v>217</v>
      </c>
      <c r="D69" s="102" t="s">
        <v>167</v>
      </c>
      <c r="E69" s="102" t="s">
        <v>91</v>
      </c>
      <c r="F69" s="102">
        <v>2012</v>
      </c>
      <c r="G69" s="103">
        <v>2012</v>
      </c>
      <c r="H69" s="103">
        <v>2012</v>
      </c>
      <c r="I69" s="100" t="s">
        <v>215</v>
      </c>
      <c r="J69" s="102" t="s">
        <v>216</v>
      </c>
      <c r="K69" s="103" t="s">
        <v>9</v>
      </c>
      <c r="L69" s="103" t="s">
        <v>174</v>
      </c>
      <c r="M69" s="102" t="s">
        <v>136</v>
      </c>
      <c r="N69" s="102" t="s">
        <v>147</v>
      </c>
      <c r="O69" s="103"/>
      <c r="P69" s="103"/>
      <c r="Q69" s="103">
        <f t="shared" si="2"/>
        <v>2012</v>
      </c>
      <c r="R69" s="104">
        <f t="shared" si="3"/>
        <v>2012</v>
      </c>
    </row>
    <row r="70" spans="1:20" ht="27.7" x14ac:dyDescent="0.5">
      <c r="S70" s="14"/>
    </row>
    <row r="71" spans="1:20" ht="17.7" x14ac:dyDescent="0.5">
      <c r="S71" s="15"/>
    </row>
    <row r="72" spans="1:20" ht="17.7" x14ac:dyDescent="0.5">
      <c r="S72" s="15"/>
    </row>
    <row r="73" spans="1:20" ht="17.7" x14ac:dyDescent="0.5">
      <c r="S73" s="15"/>
    </row>
  </sheetData>
  <autoFilter ref="A8:AF74" xr:uid="{00000000-0009-0000-0000-000000000000}">
    <filterColumn colId="30" showButton="0"/>
  </autoFilter>
  <mergeCells count="1">
    <mergeCell ref="AE8:AF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94"/>
  <sheetViews>
    <sheetView tabSelected="1" zoomScale="70" zoomScaleNormal="70" workbookViewId="0">
      <selection activeCell="Z4" sqref="Z4"/>
    </sheetView>
  </sheetViews>
  <sheetFormatPr defaultColWidth="9.17578125" defaultRowHeight="13.7" x14ac:dyDescent="0.5"/>
  <cols>
    <col min="1" max="1" width="9.17578125" style="54"/>
    <col min="2" max="2" width="9.17578125" style="68"/>
    <col min="3" max="5" width="9.17578125" style="78"/>
    <col min="6" max="8" width="9.17578125" style="54"/>
    <col min="9" max="11" width="9.17578125" style="78"/>
    <col min="12" max="14" width="9.17578125" style="54"/>
    <col min="15" max="17" width="9.17578125" style="78"/>
    <col min="18" max="16384" width="9.17578125" style="54"/>
  </cols>
  <sheetData>
    <row r="1" spans="1:17" s="72" customFormat="1" ht="27.35" x14ac:dyDescent="0.5">
      <c r="A1" s="69"/>
      <c r="B1" s="70"/>
      <c r="C1" s="73" t="s">
        <v>205</v>
      </c>
      <c r="D1" s="73" t="s">
        <v>198</v>
      </c>
      <c r="E1" s="79" t="s">
        <v>206</v>
      </c>
      <c r="F1" s="71"/>
      <c r="G1" s="69"/>
      <c r="H1" s="70"/>
      <c r="I1" s="73" t="s">
        <v>205</v>
      </c>
      <c r="J1" s="73" t="s">
        <v>198</v>
      </c>
      <c r="K1" s="79" t="s">
        <v>206</v>
      </c>
      <c r="L1" s="71"/>
      <c r="M1" s="69"/>
      <c r="N1" s="70"/>
      <c r="O1" s="73" t="s">
        <v>205</v>
      </c>
      <c r="P1" s="73" t="s">
        <v>198</v>
      </c>
      <c r="Q1" s="79" t="s">
        <v>206</v>
      </c>
    </row>
    <row r="2" spans="1:17" ht="72.349999999999994" x14ac:dyDescent="0.5">
      <c r="A2" s="55" t="s">
        <v>70</v>
      </c>
      <c r="B2" s="56">
        <v>1983</v>
      </c>
      <c r="C2" s="74">
        <v>2015</v>
      </c>
      <c r="D2" s="74">
        <v>0</v>
      </c>
      <c r="E2" s="80">
        <f t="shared" ref="E2:E35" si="0">E3+D2</f>
        <v>5</v>
      </c>
      <c r="F2" s="53"/>
      <c r="G2" s="55" t="s">
        <v>58</v>
      </c>
      <c r="H2" s="57">
        <v>1998</v>
      </c>
      <c r="I2" s="74">
        <v>2015</v>
      </c>
      <c r="J2" s="74">
        <v>0</v>
      </c>
      <c r="K2" s="80">
        <f t="shared" ref="K2:K35" si="1">K3+J2</f>
        <v>5</v>
      </c>
      <c r="L2" s="53"/>
      <c r="M2" s="55" t="s">
        <v>138</v>
      </c>
      <c r="N2" s="57">
        <v>2014</v>
      </c>
      <c r="O2" s="74">
        <v>2015</v>
      </c>
      <c r="P2" s="74">
        <v>0</v>
      </c>
      <c r="Q2" s="80">
        <f t="shared" ref="Q2:Q35" si="2">Q3+P2</f>
        <v>49</v>
      </c>
    </row>
    <row r="3" spans="1:17" ht="31" x14ac:dyDescent="0.5">
      <c r="A3" s="55" t="s">
        <v>61</v>
      </c>
      <c r="B3" s="57">
        <v>2005</v>
      </c>
      <c r="C3" s="75">
        <v>2014</v>
      </c>
      <c r="D3" s="75"/>
      <c r="E3" s="80">
        <f t="shared" si="0"/>
        <v>5</v>
      </c>
      <c r="F3" s="53"/>
      <c r="G3" s="55" t="s">
        <v>81</v>
      </c>
      <c r="H3" s="56">
        <v>1997</v>
      </c>
      <c r="I3" s="75">
        <v>2014</v>
      </c>
      <c r="J3" s="75"/>
      <c r="K3" s="80">
        <f t="shared" si="1"/>
        <v>5</v>
      </c>
      <c r="L3" s="53"/>
      <c r="M3" s="55" t="s">
        <v>43</v>
      </c>
      <c r="N3" s="57">
        <v>2014</v>
      </c>
      <c r="O3" s="75">
        <v>2014</v>
      </c>
      <c r="P3" s="75">
        <v>2</v>
      </c>
      <c r="Q3" s="80">
        <f t="shared" si="2"/>
        <v>49</v>
      </c>
    </row>
    <row r="4" spans="1:17" ht="51.7" x14ac:dyDescent="0.5">
      <c r="A4" s="55" t="s">
        <v>144</v>
      </c>
      <c r="B4" s="56">
        <v>2009</v>
      </c>
      <c r="C4" s="74">
        <v>2013</v>
      </c>
      <c r="D4" s="75"/>
      <c r="E4" s="80">
        <f t="shared" si="0"/>
        <v>5</v>
      </c>
      <c r="F4" s="53"/>
      <c r="G4" s="55" t="s">
        <v>47</v>
      </c>
      <c r="H4" s="57">
        <v>1998</v>
      </c>
      <c r="I4" s="74">
        <v>2013</v>
      </c>
      <c r="J4" s="75"/>
      <c r="K4" s="80">
        <f t="shared" si="1"/>
        <v>5</v>
      </c>
      <c r="L4" s="53"/>
      <c r="M4" s="55" t="s">
        <v>105</v>
      </c>
      <c r="N4" s="57">
        <v>2013</v>
      </c>
      <c r="O4" s="74">
        <v>2013</v>
      </c>
      <c r="P4" s="75">
        <v>1</v>
      </c>
      <c r="Q4" s="80">
        <f t="shared" si="2"/>
        <v>47</v>
      </c>
    </row>
    <row r="5" spans="1:17" ht="20.7" x14ac:dyDescent="0.5">
      <c r="A5" s="55" t="s">
        <v>145</v>
      </c>
      <c r="B5" s="56">
        <v>2009</v>
      </c>
      <c r="C5" s="75">
        <v>2012</v>
      </c>
      <c r="D5" s="74"/>
      <c r="E5" s="80">
        <f t="shared" si="0"/>
        <v>5</v>
      </c>
      <c r="F5" s="53"/>
      <c r="G5" s="58" t="s">
        <v>55</v>
      </c>
      <c r="H5" s="54">
        <v>2001</v>
      </c>
      <c r="I5" s="75">
        <v>2012</v>
      </c>
      <c r="J5" s="74"/>
      <c r="K5" s="80">
        <f t="shared" si="1"/>
        <v>5</v>
      </c>
      <c r="L5" s="53"/>
      <c r="M5" s="55" t="s">
        <v>48</v>
      </c>
      <c r="N5" s="57">
        <v>2011</v>
      </c>
      <c r="O5" s="75">
        <v>2012</v>
      </c>
      <c r="P5" s="74"/>
      <c r="Q5" s="80">
        <f t="shared" si="2"/>
        <v>46</v>
      </c>
    </row>
    <row r="6" spans="1:17" ht="20.7" x14ac:dyDescent="0.5">
      <c r="A6" s="55" t="s">
        <v>80</v>
      </c>
      <c r="B6" s="57">
        <v>2010</v>
      </c>
      <c r="C6" s="74">
        <v>2011</v>
      </c>
      <c r="D6" s="77"/>
      <c r="E6" s="80">
        <f t="shared" si="0"/>
        <v>5</v>
      </c>
      <c r="F6" s="53"/>
      <c r="G6" s="59" t="s">
        <v>100</v>
      </c>
      <c r="H6" s="54">
        <v>2001</v>
      </c>
      <c r="I6" s="74">
        <v>2011</v>
      </c>
      <c r="J6" s="77"/>
      <c r="K6" s="80">
        <f t="shared" si="1"/>
        <v>5</v>
      </c>
      <c r="L6" s="53"/>
      <c r="M6" s="55" t="s">
        <v>67</v>
      </c>
      <c r="N6" s="57">
        <v>2011</v>
      </c>
      <c r="O6" s="74">
        <v>2011</v>
      </c>
      <c r="P6" s="77">
        <v>4</v>
      </c>
      <c r="Q6" s="80">
        <f t="shared" si="2"/>
        <v>46</v>
      </c>
    </row>
    <row r="7" spans="1:17" ht="31" x14ac:dyDescent="0.5">
      <c r="A7" s="60"/>
      <c r="B7" s="53"/>
      <c r="C7" s="75">
        <v>2010</v>
      </c>
      <c r="D7" s="77">
        <v>1</v>
      </c>
      <c r="E7" s="80">
        <f t="shared" si="0"/>
        <v>5</v>
      </c>
      <c r="F7" s="53"/>
      <c r="G7" s="61"/>
      <c r="H7" s="62"/>
      <c r="I7" s="75">
        <v>2010</v>
      </c>
      <c r="J7" s="77"/>
      <c r="K7" s="80">
        <f t="shared" si="1"/>
        <v>5</v>
      </c>
      <c r="L7" s="53"/>
      <c r="M7" s="55" t="s">
        <v>68</v>
      </c>
      <c r="N7" s="57">
        <v>2011</v>
      </c>
      <c r="O7" s="75">
        <v>2010</v>
      </c>
      <c r="P7" s="77">
        <v>5</v>
      </c>
      <c r="Q7" s="80">
        <f t="shared" si="2"/>
        <v>42</v>
      </c>
    </row>
    <row r="8" spans="1:17" ht="20.7" x14ac:dyDescent="0.5">
      <c r="A8" s="60"/>
      <c r="B8" s="53"/>
      <c r="C8" s="74">
        <v>2009</v>
      </c>
      <c r="D8" s="77">
        <v>2</v>
      </c>
      <c r="E8" s="80">
        <f t="shared" si="0"/>
        <v>4</v>
      </c>
      <c r="F8" s="53"/>
      <c r="G8" s="55"/>
      <c r="H8" s="57"/>
      <c r="I8" s="74">
        <v>2009</v>
      </c>
      <c r="J8" s="77"/>
      <c r="K8" s="80">
        <f t="shared" si="1"/>
        <v>5</v>
      </c>
      <c r="L8" s="53"/>
      <c r="M8" s="55" t="s">
        <v>71</v>
      </c>
      <c r="N8" s="57">
        <v>2011</v>
      </c>
      <c r="O8" s="74">
        <v>2009</v>
      </c>
      <c r="P8" s="77">
        <v>9</v>
      </c>
      <c r="Q8" s="80">
        <f t="shared" si="2"/>
        <v>37</v>
      </c>
    </row>
    <row r="9" spans="1:17" ht="14.35" x14ac:dyDescent="0.5">
      <c r="A9" s="60"/>
      <c r="B9" s="53"/>
      <c r="C9" s="75">
        <v>2008</v>
      </c>
      <c r="D9" s="77"/>
      <c r="E9" s="80">
        <f t="shared" si="0"/>
        <v>2</v>
      </c>
      <c r="F9" s="53"/>
      <c r="G9" s="60"/>
      <c r="H9" s="53"/>
      <c r="I9" s="75">
        <v>2008</v>
      </c>
      <c r="J9" s="77"/>
      <c r="K9" s="80">
        <f t="shared" si="1"/>
        <v>5</v>
      </c>
      <c r="L9" s="53"/>
      <c r="M9" s="55" t="s">
        <v>42</v>
      </c>
      <c r="N9" s="57">
        <v>2010</v>
      </c>
      <c r="O9" s="75">
        <v>2008</v>
      </c>
      <c r="P9" s="77">
        <v>4</v>
      </c>
      <c r="Q9" s="80">
        <f t="shared" si="2"/>
        <v>28</v>
      </c>
    </row>
    <row r="10" spans="1:17" ht="31" x14ac:dyDescent="0.5">
      <c r="A10" s="60"/>
      <c r="B10" s="53"/>
      <c r="C10" s="74">
        <v>2007</v>
      </c>
      <c r="D10" s="77"/>
      <c r="E10" s="80">
        <f t="shared" si="0"/>
        <v>2</v>
      </c>
      <c r="F10" s="53"/>
      <c r="G10" s="60"/>
      <c r="H10" s="53"/>
      <c r="I10" s="74">
        <v>2007</v>
      </c>
      <c r="J10" s="77"/>
      <c r="K10" s="80">
        <f t="shared" si="1"/>
        <v>5</v>
      </c>
      <c r="L10" s="53"/>
      <c r="M10" s="58" t="s">
        <v>53</v>
      </c>
      <c r="N10" s="57">
        <v>2010</v>
      </c>
      <c r="O10" s="74">
        <v>2007</v>
      </c>
      <c r="P10" s="77">
        <v>3</v>
      </c>
      <c r="Q10" s="80">
        <f t="shared" si="2"/>
        <v>24</v>
      </c>
    </row>
    <row r="11" spans="1:17" ht="20.7" x14ac:dyDescent="0.5">
      <c r="A11" s="60"/>
      <c r="B11" s="53"/>
      <c r="C11" s="75">
        <v>2006</v>
      </c>
      <c r="D11" s="77"/>
      <c r="E11" s="80">
        <f t="shared" si="0"/>
        <v>2</v>
      </c>
      <c r="F11" s="53"/>
      <c r="G11" s="60"/>
      <c r="H11" s="53"/>
      <c r="I11" s="75">
        <v>2006</v>
      </c>
      <c r="J11" s="77"/>
      <c r="K11" s="80">
        <f t="shared" si="1"/>
        <v>5</v>
      </c>
      <c r="L11" s="53"/>
      <c r="M11" s="55" t="s">
        <v>183</v>
      </c>
      <c r="N11" s="57">
        <v>2010</v>
      </c>
      <c r="O11" s="75">
        <v>2006</v>
      </c>
      <c r="P11" s="77">
        <v>4</v>
      </c>
      <c r="Q11" s="80">
        <f t="shared" si="2"/>
        <v>21</v>
      </c>
    </row>
    <row r="12" spans="1:17" ht="20.7" x14ac:dyDescent="0.5">
      <c r="A12" s="60"/>
      <c r="B12" s="53"/>
      <c r="C12" s="74">
        <v>2005</v>
      </c>
      <c r="D12" s="77">
        <v>1</v>
      </c>
      <c r="E12" s="80">
        <f t="shared" si="0"/>
        <v>2</v>
      </c>
      <c r="F12" s="53"/>
      <c r="G12" s="60"/>
      <c r="H12" s="53"/>
      <c r="I12" s="74">
        <v>2005</v>
      </c>
      <c r="J12" s="77"/>
      <c r="K12" s="80">
        <f t="shared" si="1"/>
        <v>5</v>
      </c>
      <c r="L12" s="53"/>
      <c r="M12" s="55" t="s">
        <v>182</v>
      </c>
      <c r="N12" s="57">
        <v>2010</v>
      </c>
      <c r="O12" s="74">
        <v>2005</v>
      </c>
      <c r="P12" s="77"/>
      <c r="Q12" s="80">
        <f t="shared" si="2"/>
        <v>17</v>
      </c>
    </row>
    <row r="13" spans="1:17" ht="14.35" x14ac:dyDescent="0.5">
      <c r="A13" s="60"/>
      <c r="B13" s="53"/>
      <c r="C13" s="75">
        <v>2004</v>
      </c>
      <c r="D13" s="77"/>
      <c r="E13" s="80">
        <f t="shared" si="0"/>
        <v>1</v>
      </c>
      <c r="F13" s="53"/>
      <c r="G13" s="60"/>
      <c r="H13" s="53"/>
      <c r="I13" s="75">
        <v>2004</v>
      </c>
      <c r="J13" s="77"/>
      <c r="K13" s="80">
        <f t="shared" si="1"/>
        <v>5</v>
      </c>
      <c r="L13" s="53"/>
      <c r="M13" s="55" t="s">
        <v>76</v>
      </c>
      <c r="N13" s="57">
        <v>2010</v>
      </c>
      <c r="O13" s="75">
        <v>2004</v>
      </c>
      <c r="P13" s="77">
        <v>1</v>
      </c>
      <c r="Q13" s="80">
        <f t="shared" si="2"/>
        <v>17</v>
      </c>
    </row>
    <row r="14" spans="1:17" ht="20.7" x14ac:dyDescent="0.5">
      <c r="A14" s="60"/>
      <c r="B14" s="53"/>
      <c r="C14" s="74">
        <v>2003</v>
      </c>
      <c r="D14" s="77"/>
      <c r="E14" s="80">
        <f t="shared" si="0"/>
        <v>1</v>
      </c>
      <c r="F14" s="53"/>
      <c r="G14" s="60"/>
      <c r="H14" s="53"/>
      <c r="I14" s="74">
        <v>2003</v>
      </c>
      <c r="J14" s="77"/>
      <c r="K14" s="80">
        <f t="shared" si="1"/>
        <v>5</v>
      </c>
      <c r="L14" s="53"/>
      <c r="M14" s="55" t="s">
        <v>44</v>
      </c>
      <c r="N14" s="57">
        <v>2009</v>
      </c>
      <c r="O14" s="74">
        <v>2003</v>
      </c>
      <c r="P14" s="77">
        <v>4</v>
      </c>
      <c r="Q14" s="80">
        <f t="shared" si="2"/>
        <v>16</v>
      </c>
    </row>
    <row r="15" spans="1:17" ht="20.7" x14ac:dyDescent="0.5">
      <c r="A15" s="60"/>
      <c r="B15" s="53"/>
      <c r="C15" s="75">
        <v>2002</v>
      </c>
      <c r="D15" s="77"/>
      <c r="E15" s="80">
        <f t="shared" si="0"/>
        <v>1</v>
      </c>
      <c r="F15" s="53"/>
      <c r="G15" s="60"/>
      <c r="H15" s="53"/>
      <c r="I15" s="75">
        <v>2002</v>
      </c>
      <c r="J15" s="77"/>
      <c r="K15" s="80">
        <f t="shared" si="1"/>
        <v>5</v>
      </c>
      <c r="L15" s="53"/>
      <c r="M15" s="55" t="s">
        <v>45</v>
      </c>
      <c r="N15" s="56">
        <v>2009</v>
      </c>
      <c r="O15" s="75">
        <v>2002</v>
      </c>
      <c r="P15" s="77">
        <v>7</v>
      </c>
      <c r="Q15" s="80">
        <f t="shared" si="2"/>
        <v>12</v>
      </c>
    </row>
    <row r="16" spans="1:17" ht="31" x14ac:dyDescent="0.5">
      <c r="A16" s="60"/>
      <c r="B16" s="53"/>
      <c r="C16" s="74">
        <v>2001</v>
      </c>
      <c r="D16" s="77"/>
      <c r="E16" s="80">
        <f t="shared" si="0"/>
        <v>1</v>
      </c>
      <c r="F16" s="53"/>
      <c r="G16" s="60"/>
      <c r="H16" s="53"/>
      <c r="I16" s="74">
        <v>2001</v>
      </c>
      <c r="J16" s="77">
        <v>2</v>
      </c>
      <c r="K16" s="80">
        <f t="shared" si="1"/>
        <v>5</v>
      </c>
      <c r="L16" s="53"/>
      <c r="M16" s="55" t="s">
        <v>46</v>
      </c>
      <c r="N16" s="57">
        <v>2009</v>
      </c>
      <c r="O16" s="74">
        <v>2001</v>
      </c>
      <c r="P16" s="77">
        <v>1</v>
      </c>
      <c r="Q16" s="80">
        <f t="shared" si="2"/>
        <v>5</v>
      </c>
    </row>
    <row r="17" spans="1:17" ht="31" x14ac:dyDescent="0.5">
      <c r="A17" s="60"/>
      <c r="B17" s="53"/>
      <c r="C17" s="75">
        <v>2000</v>
      </c>
      <c r="D17" s="77"/>
      <c r="E17" s="80">
        <f t="shared" si="0"/>
        <v>1</v>
      </c>
      <c r="F17" s="53"/>
      <c r="G17" s="60"/>
      <c r="H17" s="53"/>
      <c r="I17" s="75">
        <v>2000</v>
      </c>
      <c r="J17" s="77"/>
      <c r="K17" s="80">
        <f t="shared" si="1"/>
        <v>3</v>
      </c>
      <c r="L17" s="53"/>
      <c r="M17" s="58" t="s">
        <v>109</v>
      </c>
      <c r="N17" s="54">
        <v>2009</v>
      </c>
      <c r="O17" s="75">
        <v>2000</v>
      </c>
      <c r="P17" s="77">
        <v>2</v>
      </c>
      <c r="Q17" s="80">
        <f t="shared" si="2"/>
        <v>4</v>
      </c>
    </row>
    <row r="18" spans="1:17" ht="14.35" x14ac:dyDescent="0.5">
      <c r="A18" s="60"/>
      <c r="B18" s="53"/>
      <c r="C18" s="74">
        <v>1999</v>
      </c>
      <c r="D18" s="77"/>
      <c r="E18" s="80">
        <f t="shared" si="0"/>
        <v>1</v>
      </c>
      <c r="F18" s="53"/>
      <c r="G18" s="60"/>
      <c r="H18" s="53"/>
      <c r="I18" s="74">
        <v>1999</v>
      </c>
      <c r="J18" s="77"/>
      <c r="K18" s="80">
        <f t="shared" si="1"/>
        <v>3</v>
      </c>
      <c r="L18" s="53"/>
      <c r="M18" s="55" t="s">
        <v>69</v>
      </c>
      <c r="N18" s="57">
        <v>2009</v>
      </c>
      <c r="O18" s="74">
        <v>1999</v>
      </c>
      <c r="P18" s="77"/>
      <c r="Q18" s="80">
        <f t="shared" si="2"/>
        <v>2</v>
      </c>
    </row>
    <row r="19" spans="1:17" ht="20.7" x14ac:dyDescent="0.5">
      <c r="A19" s="60"/>
      <c r="B19" s="53"/>
      <c r="C19" s="75">
        <v>1998</v>
      </c>
      <c r="D19" s="77"/>
      <c r="E19" s="80">
        <f t="shared" si="0"/>
        <v>1</v>
      </c>
      <c r="F19" s="53"/>
      <c r="G19" s="60"/>
      <c r="H19" s="53"/>
      <c r="I19" s="75">
        <v>1998</v>
      </c>
      <c r="J19" s="77">
        <v>2</v>
      </c>
      <c r="K19" s="80">
        <f t="shared" si="1"/>
        <v>3</v>
      </c>
      <c r="L19" s="53"/>
      <c r="M19" s="55" t="s">
        <v>74</v>
      </c>
      <c r="N19" s="57">
        <v>2009</v>
      </c>
      <c r="O19" s="75">
        <v>1998</v>
      </c>
      <c r="P19" s="77"/>
      <c r="Q19" s="80">
        <f t="shared" si="2"/>
        <v>2</v>
      </c>
    </row>
    <row r="20" spans="1:17" ht="14.35" x14ac:dyDescent="0.5">
      <c r="A20" s="60"/>
      <c r="B20" s="53"/>
      <c r="C20" s="74">
        <v>1997</v>
      </c>
      <c r="D20" s="77"/>
      <c r="E20" s="80">
        <f t="shared" si="0"/>
        <v>1</v>
      </c>
      <c r="F20" s="53"/>
      <c r="G20" s="60"/>
      <c r="H20" s="53"/>
      <c r="I20" s="74">
        <v>1997</v>
      </c>
      <c r="J20" s="77">
        <v>1</v>
      </c>
      <c r="K20" s="80">
        <f t="shared" si="1"/>
        <v>1</v>
      </c>
      <c r="L20" s="53"/>
      <c r="M20" s="55" t="s">
        <v>78</v>
      </c>
      <c r="N20" s="57">
        <v>2009</v>
      </c>
      <c r="O20" s="74">
        <v>1997</v>
      </c>
      <c r="P20" s="77"/>
      <c r="Q20" s="80">
        <f t="shared" si="2"/>
        <v>2</v>
      </c>
    </row>
    <row r="21" spans="1:17" ht="14.35" x14ac:dyDescent="0.5">
      <c r="A21" s="60"/>
      <c r="B21" s="53"/>
      <c r="C21" s="75">
        <v>1996</v>
      </c>
      <c r="D21" s="77"/>
      <c r="E21" s="80">
        <f t="shared" si="0"/>
        <v>1</v>
      </c>
      <c r="F21" s="53"/>
      <c r="G21" s="60"/>
      <c r="H21" s="53"/>
      <c r="I21" s="75">
        <v>1996</v>
      </c>
      <c r="J21" s="77"/>
      <c r="K21" s="80">
        <f t="shared" si="1"/>
        <v>0</v>
      </c>
      <c r="L21" s="53"/>
      <c r="M21" s="55" t="s">
        <v>79</v>
      </c>
      <c r="N21" s="57">
        <v>2009</v>
      </c>
      <c r="O21" s="75">
        <v>1996</v>
      </c>
      <c r="P21" s="77">
        <v>1</v>
      </c>
      <c r="Q21" s="80">
        <f t="shared" si="2"/>
        <v>2</v>
      </c>
    </row>
    <row r="22" spans="1:17" ht="14.35" x14ac:dyDescent="0.5">
      <c r="A22" s="60"/>
      <c r="B22" s="53"/>
      <c r="C22" s="74">
        <v>1995</v>
      </c>
      <c r="D22" s="77"/>
      <c r="E22" s="80">
        <f t="shared" si="0"/>
        <v>1</v>
      </c>
      <c r="F22" s="53"/>
      <c r="G22" s="60"/>
      <c r="H22" s="53"/>
      <c r="I22" s="74">
        <v>1995</v>
      </c>
      <c r="J22" s="77"/>
      <c r="K22" s="80">
        <f t="shared" si="1"/>
        <v>0</v>
      </c>
      <c r="L22" s="53"/>
      <c r="M22" s="55" t="s">
        <v>193</v>
      </c>
      <c r="N22" s="54">
        <v>2009</v>
      </c>
      <c r="O22" s="74">
        <v>1995</v>
      </c>
      <c r="P22" s="77"/>
      <c r="Q22" s="80">
        <f t="shared" si="2"/>
        <v>1</v>
      </c>
    </row>
    <row r="23" spans="1:17" ht="14.35" x14ac:dyDescent="0.5">
      <c r="A23" s="60"/>
      <c r="B23" s="53"/>
      <c r="C23" s="75">
        <v>1994</v>
      </c>
      <c r="D23" s="77"/>
      <c r="E23" s="80">
        <f t="shared" si="0"/>
        <v>1</v>
      </c>
      <c r="F23" s="53"/>
      <c r="G23" s="60"/>
      <c r="H23" s="53"/>
      <c r="I23" s="75">
        <v>1994</v>
      </c>
      <c r="J23" s="77"/>
      <c r="K23" s="80">
        <f t="shared" si="1"/>
        <v>0</v>
      </c>
      <c r="L23" s="53"/>
      <c r="M23" s="55" t="s">
        <v>51</v>
      </c>
      <c r="N23" s="57">
        <v>2008</v>
      </c>
      <c r="O23" s="75">
        <v>1994</v>
      </c>
      <c r="P23" s="77">
        <v>1</v>
      </c>
      <c r="Q23" s="80">
        <f t="shared" si="2"/>
        <v>1</v>
      </c>
    </row>
    <row r="24" spans="1:17" ht="41.35" x14ac:dyDescent="0.5">
      <c r="A24" s="60"/>
      <c r="B24" s="53"/>
      <c r="C24" s="74">
        <v>1993</v>
      </c>
      <c r="D24" s="77"/>
      <c r="E24" s="80">
        <f t="shared" si="0"/>
        <v>1</v>
      </c>
      <c r="F24" s="53"/>
      <c r="G24" s="60"/>
      <c r="H24" s="53"/>
      <c r="I24" s="74">
        <v>1993</v>
      </c>
      <c r="J24" s="77"/>
      <c r="K24" s="80">
        <f t="shared" si="1"/>
        <v>0</v>
      </c>
      <c r="L24" s="53"/>
      <c r="M24" s="55" t="s">
        <v>59</v>
      </c>
      <c r="N24" s="57">
        <v>2008</v>
      </c>
      <c r="O24" s="74">
        <v>1993</v>
      </c>
      <c r="P24" s="77"/>
      <c r="Q24" s="80">
        <f t="shared" si="2"/>
        <v>0</v>
      </c>
    </row>
    <row r="25" spans="1:17" ht="51.7" x14ac:dyDescent="0.5">
      <c r="A25" s="60"/>
      <c r="B25" s="53"/>
      <c r="C25" s="75">
        <v>1992</v>
      </c>
      <c r="D25" s="77"/>
      <c r="E25" s="80">
        <f t="shared" si="0"/>
        <v>1</v>
      </c>
      <c r="F25" s="53"/>
      <c r="G25" s="60"/>
      <c r="H25" s="53"/>
      <c r="I25" s="75">
        <v>1992</v>
      </c>
      <c r="J25" s="77"/>
      <c r="K25" s="80">
        <f t="shared" si="1"/>
        <v>0</v>
      </c>
      <c r="L25" s="53"/>
      <c r="M25" s="55" t="s">
        <v>137</v>
      </c>
      <c r="N25" s="57">
        <v>2008</v>
      </c>
      <c r="O25" s="75">
        <v>1992</v>
      </c>
      <c r="P25" s="77"/>
      <c r="Q25" s="80">
        <f t="shared" si="2"/>
        <v>0</v>
      </c>
    </row>
    <row r="26" spans="1:17" ht="20.7" x14ac:dyDescent="0.5">
      <c r="A26" s="60"/>
      <c r="B26" s="53"/>
      <c r="C26" s="74">
        <v>1991</v>
      </c>
      <c r="D26" s="77"/>
      <c r="E26" s="80">
        <f t="shared" si="0"/>
        <v>1</v>
      </c>
      <c r="F26" s="53"/>
      <c r="G26" s="60"/>
      <c r="H26" s="53"/>
      <c r="I26" s="74">
        <v>1991</v>
      </c>
      <c r="J26" s="77"/>
      <c r="K26" s="80">
        <f t="shared" si="1"/>
        <v>0</v>
      </c>
      <c r="L26" s="53"/>
      <c r="M26" s="58" t="s">
        <v>66</v>
      </c>
      <c r="N26" s="54">
        <v>2008</v>
      </c>
      <c r="O26" s="74">
        <v>1991</v>
      </c>
      <c r="P26" s="77"/>
      <c r="Q26" s="80">
        <f t="shared" si="2"/>
        <v>0</v>
      </c>
    </row>
    <row r="27" spans="1:17" ht="41.35" x14ac:dyDescent="0.5">
      <c r="A27" s="60"/>
      <c r="B27" s="53"/>
      <c r="C27" s="75">
        <v>1990</v>
      </c>
      <c r="D27" s="77"/>
      <c r="E27" s="80">
        <f t="shared" si="0"/>
        <v>1</v>
      </c>
      <c r="F27" s="53"/>
      <c r="G27" s="60"/>
      <c r="H27" s="53"/>
      <c r="I27" s="75">
        <v>1990</v>
      </c>
      <c r="J27" s="77"/>
      <c r="K27" s="80">
        <f t="shared" si="1"/>
        <v>0</v>
      </c>
      <c r="L27" s="53"/>
      <c r="M27" s="55" t="s">
        <v>65</v>
      </c>
      <c r="N27" s="57">
        <v>2007</v>
      </c>
      <c r="O27" s="75">
        <v>1990</v>
      </c>
      <c r="P27" s="77"/>
      <c r="Q27" s="80">
        <f t="shared" si="2"/>
        <v>0</v>
      </c>
    </row>
    <row r="28" spans="1:17" ht="14.35" x14ac:dyDescent="0.5">
      <c r="A28" s="60"/>
      <c r="B28" s="53"/>
      <c r="C28" s="74">
        <v>1989</v>
      </c>
      <c r="D28" s="77"/>
      <c r="E28" s="80">
        <f t="shared" si="0"/>
        <v>1</v>
      </c>
      <c r="F28" s="53"/>
      <c r="G28" s="60"/>
      <c r="H28" s="53"/>
      <c r="I28" s="74">
        <v>1989</v>
      </c>
      <c r="J28" s="77"/>
      <c r="K28" s="80">
        <f t="shared" si="1"/>
        <v>0</v>
      </c>
      <c r="L28" s="53"/>
      <c r="M28" s="55" t="s">
        <v>99</v>
      </c>
      <c r="N28" s="57">
        <v>2007</v>
      </c>
      <c r="O28" s="74">
        <v>1989</v>
      </c>
      <c r="P28" s="77"/>
      <c r="Q28" s="80">
        <f t="shared" si="2"/>
        <v>0</v>
      </c>
    </row>
    <row r="29" spans="1:17" ht="20.7" x14ac:dyDescent="0.5">
      <c r="A29" s="60"/>
      <c r="B29" s="53"/>
      <c r="C29" s="75">
        <v>1988</v>
      </c>
      <c r="D29" s="77"/>
      <c r="E29" s="80">
        <f t="shared" si="0"/>
        <v>1</v>
      </c>
      <c r="F29" s="53"/>
      <c r="G29" s="60"/>
      <c r="H29" s="53"/>
      <c r="I29" s="75">
        <v>1988</v>
      </c>
      <c r="J29" s="77"/>
      <c r="K29" s="80">
        <f t="shared" si="1"/>
        <v>0</v>
      </c>
      <c r="L29" s="53"/>
      <c r="M29" s="58" t="s">
        <v>82</v>
      </c>
      <c r="N29" s="57">
        <v>2007</v>
      </c>
      <c r="O29" s="75">
        <v>1988</v>
      </c>
      <c r="P29" s="77"/>
      <c r="Q29" s="80">
        <f t="shared" si="2"/>
        <v>0</v>
      </c>
    </row>
    <row r="30" spans="1:17" ht="31" x14ac:dyDescent="0.5">
      <c r="A30" s="60"/>
      <c r="B30" s="53"/>
      <c r="C30" s="74">
        <v>1987</v>
      </c>
      <c r="D30" s="77"/>
      <c r="E30" s="80">
        <f t="shared" si="0"/>
        <v>1</v>
      </c>
      <c r="F30" s="53"/>
      <c r="G30" s="60"/>
      <c r="H30" s="53"/>
      <c r="I30" s="74">
        <v>1987</v>
      </c>
      <c r="J30" s="77"/>
      <c r="K30" s="80">
        <f t="shared" si="1"/>
        <v>0</v>
      </c>
      <c r="L30" s="53"/>
      <c r="M30" s="55" t="s">
        <v>54</v>
      </c>
      <c r="N30" s="57">
        <v>2006</v>
      </c>
      <c r="O30" s="74">
        <v>1987</v>
      </c>
      <c r="P30" s="77"/>
      <c r="Q30" s="80">
        <f t="shared" si="2"/>
        <v>0</v>
      </c>
    </row>
    <row r="31" spans="1:17" ht="20.7" x14ac:dyDescent="0.5">
      <c r="A31" s="60"/>
      <c r="B31" s="53"/>
      <c r="C31" s="75">
        <v>1986</v>
      </c>
      <c r="D31" s="77"/>
      <c r="E31" s="80">
        <f t="shared" si="0"/>
        <v>1</v>
      </c>
      <c r="F31" s="53"/>
      <c r="G31" s="60"/>
      <c r="H31" s="53"/>
      <c r="I31" s="75">
        <v>1986</v>
      </c>
      <c r="J31" s="77"/>
      <c r="K31" s="80">
        <f t="shared" si="1"/>
        <v>0</v>
      </c>
      <c r="L31" s="53"/>
      <c r="M31" s="55" t="s">
        <v>57</v>
      </c>
      <c r="N31" s="57">
        <v>2006</v>
      </c>
      <c r="O31" s="75">
        <v>1986</v>
      </c>
      <c r="P31" s="77"/>
      <c r="Q31" s="80">
        <f t="shared" si="2"/>
        <v>0</v>
      </c>
    </row>
    <row r="32" spans="1:17" ht="14.35" x14ac:dyDescent="0.5">
      <c r="A32" s="60"/>
      <c r="B32" s="53"/>
      <c r="C32" s="74">
        <v>1985</v>
      </c>
      <c r="D32" s="77"/>
      <c r="E32" s="80">
        <f t="shared" si="0"/>
        <v>1</v>
      </c>
      <c r="F32" s="53"/>
      <c r="G32" s="60"/>
      <c r="H32" s="53"/>
      <c r="I32" s="74">
        <v>1985</v>
      </c>
      <c r="J32" s="77"/>
      <c r="K32" s="80">
        <f t="shared" si="1"/>
        <v>0</v>
      </c>
      <c r="L32" s="53"/>
      <c r="M32" s="58" t="s">
        <v>72</v>
      </c>
      <c r="N32" s="54">
        <v>2006</v>
      </c>
      <c r="O32" s="74">
        <v>1985</v>
      </c>
      <c r="P32" s="77"/>
      <c r="Q32" s="80">
        <f t="shared" si="2"/>
        <v>0</v>
      </c>
    </row>
    <row r="33" spans="1:17" ht="41.35" x14ac:dyDescent="0.5">
      <c r="A33" s="60"/>
      <c r="B33" s="53"/>
      <c r="C33" s="75">
        <v>1984</v>
      </c>
      <c r="D33" s="77"/>
      <c r="E33" s="80">
        <f t="shared" si="0"/>
        <v>1</v>
      </c>
      <c r="F33" s="53"/>
      <c r="G33" s="60"/>
      <c r="H33" s="53"/>
      <c r="I33" s="75">
        <v>1984</v>
      </c>
      <c r="J33" s="77"/>
      <c r="K33" s="80">
        <f t="shared" si="1"/>
        <v>0</v>
      </c>
      <c r="L33" s="53"/>
      <c r="M33" s="55" t="s">
        <v>73</v>
      </c>
      <c r="N33" s="57">
        <v>2006</v>
      </c>
      <c r="O33" s="75">
        <v>1984</v>
      </c>
      <c r="P33" s="77"/>
      <c r="Q33" s="80">
        <f t="shared" si="2"/>
        <v>0</v>
      </c>
    </row>
    <row r="34" spans="1:17" ht="20.7" x14ac:dyDescent="0.5">
      <c r="A34" s="60"/>
      <c r="B34" s="53"/>
      <c r="C34" s="74">
        <v>1983</v>
      </c>
      <c r="D34" s="77">
        <v>1</v>
      </c>
      <c r="E34" s="80">
        <f t="shared" si="0"/>
        <v>1</v>
      </c>
      <c r="F34" s="53"/>
      <c r="G34" s="60"/>
      <c r="H34" s="53"/>
      <c r="I34" s="74">
        <v>1983</v>
      </c>
      <c r="J34" s="77"/>
      <c r="K34" s="80">
        <f t="shared" si="1"/>
        <v>0</v>
      </c>
      <c r="L34" s="53"/>
      <c r="M34" s="55" t="s">
        <v>139</v>
      </c>
      <c r="N34" s="57">
        <v>2004</v>
      </c>
      <c r="O34" s="74">
        <v>1983</v>
      </c>
      <c r="P34" s="77"/>
      <c r="Q34" s="80">
        <f t="shared" si="2"/>
        <v>0</v>
      </c>
    </row>
    <row r="35" spans="1:17" ht="14.35" x14ac:dyDescent="0.5">
      <c r="A35" s="60"/>
      <c r="B35" s="53"/>
      <c r="C35" s="75">
        <v>1982</v>
      </c>
      <c r="D35" s="77"/>
      <c r="E35" s="80">
        <f t="shared" si="0"/>
        <v>0</v>
      </c>
      <c r="F35" s="53"/>
      <c r="G35" s="60"/>
      <c r="H35" s="53"/>
      <c r="I35" s="75">
        <v>1982</v>
      </c>
      <c r="J35" s="77"/>
      <c r="K35" s="80">
        <f t="shared" si="1"/>
        <v>0</v>
      </c>
      <c r="L35" s="53"/>
      <c r="M35" s="55" t="s">
        <v>56</v>
      </c>
      <c r="N35" s="57">
        <v>2003</v>
      </c>
      <c r="O35" s="75">
        <v>1982</v>
      </c>
      <c r="P35" s="77"/>
      <c r="Q35" s="80">
        <f t="shared" si="2"/>
        <v>0</v>
      </c>
    </row>
    <row r="36" spans="1:17" ht="31.35" thickBot="1" x14ac:dyDescent="0.55000000000000004">
      <c r="A36" s="63"/>
      <c r="B36" s="64"/>
      <c r="C36" s="76">
        <v>1981</v>
      </c>
      <c r="D36" s="81"/>
      <c r="E36" s="82">
        <f>E37+D36</f>
        <v>0</v>
      </c>
      <c r="F36" s="53"/>
      <c r="G36" s="63"/>
      <c r="H36" s="64"/>
      <c r="I36" s="76">
        <v>1981</v>
      </c>
      <c r="J36" s="81"/>
      <c r="K36" s="82">
        <f>K37+J36</f>
        <v>0</v>
      </c>
      <c r="L36" s="53"/>
      <c r="M36" s="55" t="s">
        <v>62</v>
      </c>
      <c r="N36" s="56">
        <v>2003</v>
      </c>
      <c r="O36" s="74">
        <v>1981</v>
      </c>
      <c r="P36" s="77"/>
      <c r="Q36" s="80">
        <f>Q37+P36</f>
        <v>0</v>
      </c>
    </row>
    <row r="37" spans="1:17" ht="31" x14ac:dyDescent="0.5">
      <c r="A37" s="53"/>
      <c r="B37" s="53"/>
      <c r="C37" s="75"/>
      <c r="D37" s="77"/>
      <c r="E37" s="77"/>
      <c r="F37" s="53"/>
      <c r="G37" s="53"/>
      <c r="H37" s="53"/>
      <c r="I37" s="77"/>
      <c r="J37" s="77"/>
      <c r="K37" s="77"/>
      <c r="L37" s="53"/>
      <c r="M37" s="55" t="s">
        <v>63</v>
      </c>
      <c r="N37" s="56">
        <v>2003</v>
      </c>
      <c r="Q37" s="83"/>
    </row>
    <row r="38" spans="1:17" ht="31" x14ac:dyDescent="0.5">
      <c r="A38" s="53"/>
      <c r="B38" s="53"/>
      <c r="C38" s="74"/>
      <c r="D38" s="77"/>
      <c r="E38" s="77"/>
      <c r="F38" s="53"/>
      <c r="G38" s="53"/>
      <c r="H38" s="53"/>
      <c r="I38" s="77"/>
      <c r="J38" s="77"/>
      <c r="K38" s="77"/>
      <c r="L38" s="53"/>
      <c r="M38" s="55" t="s">
        <v>83</v>
      </c>
      <c r="N38" s="54">
        <v>2003</v>
      </c>
      <c r="O38" s="74"/>
      <c r="P38" s="74"/>
      <c r="Q38" s="84"/>
    </row>
    <row r="39" spans="1:17" ht="41.35" x14ac:dyDescent="0.5">
      <c r="A39" s="53"/>
      <c r="B39" s="53"/>
      <c r="C39" s="75"/>
      <c r="D39" s="77"/>
      <c r="E39" s="77"/>
      <c r="F39" s="53"/>
      <c r="G39" s="53"/>
      <c r="H39" s="53"/>
      <c r="I39" s="77"/>
      <c r="J39" s="77"/>
      <c r="K39" s="77"/>
      <c r="L39" s="53"/>
      <c r="M39" s="55" t="s">
        <v>41</v>
      </c>
      <c r="N39" s="56">
        <v>2002</v>
      </c>
      <c r="O39" s="74"/>
      <c r="P39" s="74"/>
      <c r="Q39" s="84"/>
    </row>
    <row r="40" spans="1:17" ht="41.35" x14ac:dyDescent="0.5">
      <c r="A40" s="53"/>
      <c r="B40" s="53"/>
      <c r="C40" s="74"/>
      <c r="D40" s="77"/>
      <c r="E40" s="77"/>
      <c r="F40" s="53"/>
      <c r="G40" s="53"/>
      <c r="H40" s="53"/>
      <c r="I40" s="77"/>
      <c r="J40" s="77"/>
      <c r="K40" s="77"/>
      <c r="L40" s="53"/>
      <c r="M40" s="55" t="s">
        <v>84</v>
      </c>
      <c r="N40" s="56">
        <v>2002</v>
      </c>
      <c r="O40" s="74"/>
      <c r="P40" s="74"/>
      <c r="Q40" s="84"/>
    </row>
    <row r="41" spans="1:17" ht="31" x14ac:dyDescent="0.5">
      <c r="A41" s="53"/>
      <c r="B41" s="53"/>
      <c r="C41" s="75"/>
      <c r="D41" s="77"/>
      <c r="E41" s="77"/>
      <c r="F41" s="53"/>
      <c r="G41" s="53"/>
      <c r="H41" s="53"/>
      <c r="I41" s="77"/>
      <c r="J41" s="77"/>
      <c r="K41" s="77"/>
      <c r="L41" s="53"/>
      <c r="M41" s="55" t="s">
        <v>49</v>
      </c>
      <c r="N41" s="57">
        <v>2002</v>
      </c>
      <c r="O41" s="74"/>
      <c r="P41" s="74"/>
      <c r="Q41" s="84"/>
    </row>
    <row r="42" spans="1:17" ht="31" x14ac:dyDescent="0.5">
      <c r="A42" s="53"/>
      <c r="B42" s="53"/>
      <c r="C42" s="74"/>
      <c r="D42" s="77"/>
      <c r="E42" s="77"/>
      <c r="F42" s="53"/>
      <c r="G42" s="53"/>
      <c r="H42" s="53"/>
      <c r="I42" s="77"/>
      <c r="J42" s="77"/>
      <c r="K42" s="77"/>
      <c r="L42" s="53"/>
      <c r="M42" s="55" t="s">
        <v>52</v>
      </c>
      <c r="N42" s="57">
        <v>2002</v>
      </c>
      <c r="Q42" s="83"/>
    </row>
    <row r="43" spans="1:17" ht="41.35" x14ac:dyDescent="0.5">
      <c r="A43" s="53"/>
      <c r="B43" s="53"/>
      <c r="C43" s="75"/>
      <c r="D43" s="77"/>
      <c r="E43" s="77"/>
      <c r="F43" s="53"/>
      <c r="G43" s="53"/>
      <c r="H43" s="53"/>
      <c r="I43" s="77"/>
      <c r="J43" s="77"/>
      <c r="K43" s="77"/>
      <c r="L43" s="53"/>
      <c r="M43" s="55" t="s">
        <v>64</v>
      </c>
      <c r="N43" s="57">
        <v>2002</v>
      </c>
      <c r="O43" s="74"/>
      <c r="P43" s="74"/>
      <c r="Q43" s="84"/>
    </row>
    <row r="44" spans="1:17" ht="31" x14ac:dyDescent="0.5">
      <c r="A44" s="53"/>
      <c r="B44" s="53"/>
      <c r="C44" s="74"/>
      <c r="D44" s="77"/>
      <c r="E44" s="77"/>
      <c r="F44" s="53"/>
      <c r="G44" s="53"/>
      <c r="H44" s="53"/>
      <c r="I44" s="77"/>
      <c r="J44" s="77"/>
      <c r="K44" s="77"/>
      <c r="L44" s="53"/>
      <c r="M44" s="55" t="s">
        <v>141</v>
      </c>
      <c r="N44" s="57">
        <v>2002</v>
      </c>
      <c r="O44" s="74"/>
      <c r="P44" s="74"/>
      <c r="Q44" s="84"/>
    </row>
    <row r="45" spans="1:17" ht="14.35" x14ac:dyDescent="0.5">
      <c r="A45" s="53"/>
      <c r="B45" s="53"/>
      <c r="C45" s="75"/>
      <c r="D45" s="77"/>
      <c r="E45" s="77"/>
      <c r="F45" s="53"/>
      <c r="G45" s="53"/>
      <c r="H45" s="53"/>
      <c r="I45" s="77"/>
      <c r="J45" s="77"/>
      <c r="K45" s="77"/>
      <c r="L45" s="53"/>
      <c r="M45" s="55" t="s">
        <v>75</v>
      </c>
      <c r="N45" s="57">
        <v>2002</v>
      </c>
      <c r="O45" s="74"/>
      <c r="P45" s="74"/>
      <c r="Q45" s="84"/>
    </row>
    <row r="46" spans="1:17" ht="31" x14ac:dyDescent="0.5">
      <c r="A46" s="53"/>
      <c r="B46" s="53"/>
      <c r="C46" s="74"/>
      <c r="D46" s="77"/>
      <c r="E46" s="77"/>
      <c r="F46" s="53"/>
      <c r="G46" s="53"/>
      <c r="H46" s="53"/>
      <c r="I46" s="77"/>
      <c r="J46" s="77"/>
      <c r="K46" s="77"/>
      <c r="L46" s="53"/>
      <c r="M46" s="55" t="s">
        <v>60</v>
      </c>
      <c r="N46" s="57">
        <v>2001</v>
      </c>
      <c r="O46" s="74"/>
      <c r="P46" s="74"/>
      <c r="Q46" s="84"/>
    </row>
    <row r="47" spans="1:17" ht="51.7" x14ac:dyDescent="0.5">
      <c r="A47" s="53"/>
      <c r="B47" s="53"/>
      <c r="C47" s="75"/>
      <c r="D47" s="77"/>
      <c r="E47" s="77"/>
      <c r="F47" s="53"/>
      <c r="G47" s="53"/>
      <c r="H47" s="53"/>
      <c r="I47" s="77"/>
      <c r="J47" s="77"/>
      <c r="K47" s="77"/>
      <c r="L47" s="53"/>
      <c r="M47" s="55" t="s">
        <v>50</v>
      </c>
      <c r="N47" s="57">
        <v>2000</v>
      </c>
      <c r="O47" s="74"/>
      <c r="P47" s="74"/>
      <c r="Q47" s="84"/>
    </row>
    <row r="48" spans="1:17" ht="20.7" x14ac:dyDescent="0.5">
      <c r="A48" s="53"/>
      <c r="B48" s="53"/>
      <c r="C48" s="74"/>
      <c r="D48" s="77"/>
      <c r="E48" s="77"/>
      <c r="F48" s="53"/>
      <c r="G48" s="53"/>
      <c r="H48" s="53"/>
      <c r="I48" s="77"/>
      <c r="J48" s="77"/>
      <c r="K48" s="77"/>
      <c r="L48" s="53"/>
      <c r="M48" s="55" t="s">
        <v>77</v>
      </c>
      <c r="N48" s="57">
        <v>2000</v>
      </c>
      <c r="O48" s="74"/>
      <c r="P48" s="74"/>
      <c r="Q48" s="84"/>
    </row>
    <row r="49" spans="1:17" ht="41.35" x14ac:dyDescent="0.5">
      <c r="A49" s="53"/>
      <c r="B49" s="53"/>
      <c r="C49" s="75"/>
      <c r="D49" s="77"/>
      <c r="E49" s="77"/>
      <c r="F49" s="53"/>
      <c r="G49" s="53"/>
      <c r="H49" s="53"/>
      <c r="I49" s="77"/>
      <c r="J49" s="77"/>
      <c r="K49" s="77"/>
      <c r="L49" s="53"/>
      <c r="M49" s="55" t="s">
        <v>98</v>
      </c>
      <c r="N49" s="57">
        <v>1996</v>
      </c>
      <c r="O49" s="74"/>
      <c r="P49" s="74"/>
      <c r="Q49" s="84"/>
    </row>
    <row r="50" spans="1:17" ht="41.7" thickBot="1" x14ac:dyDescent="0.55000000000000004">
      <c r="A50" s="53"/>
      <c r="B50" s="53"/>
      <c r="C50" s="74"/>
      <c r="D50" s="77"/>
      <c r="E50" s="77"/>
      <c r="F50" s="53"/>
      <c r="G50" s="53"/>
      <c r="H50" s="53"/>
      <c r="I50" s="77"/>
      <c r="J50" s="77"/>
      <c r="K50" s="77"/>
      <c r="L50" s="53"/>
      <c r="M50" s="66" t="s">
        <v>97</v>
      </c>
      <c r="N50" s="65">
        <v>1994</v>
      </c>
      <c r="O50" s="76"/>
      <c r="P50" s="76"/>
      <c r="Q50" s="85"/>
    </row>
    <row r="51" spans="1:17" ht="14.35" x14ac:dyDescent="0.5">
      <c r="A51" s="53"/>
      <c r="B51" s="53"/>
      <c r="C51" s="75"/>
      <c r="D51" s="77"/>
      <c r="E51" s="77"/>
      <c r="F51" s="53"/>
      <c r="G51" s="53"/>
      <c r="H51" s="53"/>
      <c r="I51" s="77"/>
      <c r="J51" s="77"/>
      <c r="K51" s="77"/>
      <c r="L51" s="53"/>
      <c r="M51" s="67"/>
      <c r="N51" s="57"/>
      <c r="O51" s="74"/>
      <c r="P51" s="74"/>
      <c r="Q51" s="74"/>
    </row>
    <row r="52" spans="1:17" ht="14.35" x14ac:dyDescent="0.5">
      <c r="A52" s="53"/>
      <c r="B52" s="53"/>
      <c r="C52" s="77"/>
      <c r="D52" s="77"/>
      <c r="E52" s="77"/>
      <c r="F52" s="53"/>
      <c r="G52" s="53"/>
      <c r="H52" s="53"/>
      <c r="I52" s="77"/>
      <c r="J52" s="77"/>
      <c r="K52" s="77"/>
      <c r="L52" s="53"/>
      <c r="M52" s="67"/>
      <c r="N52" s="57"/>
      <c r="O52" s="74"/>
      <c r="P52" s="74"/>
      <c r="Q52" s="74"/>
    </row>
    <row r="53" spans="1:17" ht="14.35" x14ac:dyDescent="0.5">
      <c r="A53" s="53"/>
      <c r="B53" s="53"/>
      <c r="C53" s="77"/>
      <c r="D53" s="77"/>
      <c r="E53" s="77"/>
      <c r="F53" s="53"/>
      <c r="G53" s="53"/>
      <c r="H53" s="53"/>
      <c r="I53" s="77"/>
      <c r="J53" s="77"/>
      <c r="K53" s="77"/>
      <c r="L53" s="53"/>
      <c r="M53" s="67"/>
      <c r="N53" s="57"/>
      <c r="O53" s="74"/>
      <c r="P53" s="74"/>
      <c r="Q53" s="74"/>
    </row>
    <row r="54" spans="1:17" ht="14.35" x14ac:dyDescent="0.5">
      <c r="A54" s="53"/>
      <c r="B54" s="53"/>
      <c r="C54" s="77"/>
      <c r="D54" s="77"/>
      <c r="E54" s="77"/>
      <c r="F54" s="53"/>
      <c r="G54" s="53"/>
      <c r="H54" s="53"/>
      <c r="I54" s="77"/>
      <c r="J54" s="77"/>
      <c r="K54" s="77"/>
      <c r="L54" s="53"/>
      <c r="M54" s="67"/>
      <c r="N54" s="57"/>
      <c r="O54" s="74"/>
      <c r="P54" s="74"/>
      <c r="Q54" s="74"/>
    </row>
    <row r="55" spans="1:17" ht="14.35" x14ac:dyDescent="0.5">
      <c r="A55" s="53"/>
      <c r="B55" s="53"/>
      <c r="C55" s="77"/>
      <c r="D55" s="77"/>
      <c r="E55" s="77"/>
      <c r="F55" s="53"/>
      <c r="G55" s="53"/>
      <c r="H55" s="53"/>
      <c r="I55" s="77"/>
      <c r="J55" s="77"/>
      <c r="K55" s="77"/>
      <c r="L55" s="53"/>
      <c r="M55" s="67"/>
      <c r="N55" s="57"/>
      <c r="O55" s="74"/>
      <c r="P55" s="74"/>
      <c r="Q55" s="74"/>
    </row>
    <row r="56" spans="1:17" ht="14.35" x14ac:dyDescent="0.5">
      <c r="A56" s="53"/>
      <c r="B56" s="53"/>
      <c r="C56" s="77"/>
      <c r="D56" s="77"/>
      <c r="E56" s="77"/>
      <c r="F56" s="53"/>
      <c r="G56" s="53"/>
      <c r="H56" s="53"/>
      <c r="I56" s="77"/>
      <c r="J56" s="77"/>
      <c r="K56" s="77"/>
      <c r="L56" s="53"/>
      <c r="M56" s="67"/>
      <c r="N56" s="57"/>
      <c r="O56" s="74"/>
      <c r="P56" s="74"/>
      <c r="Q56" s="74"/>
    </row>
    <row r="57" spans="1:17" ht="14.35" x14ac:dyDescent="0.5">
      <c r="A57" s="53"/>
      <c r="B57" s="53"/>
      <c r="C57" s="77"/>
      <c r="D57" s="77"/>
      <c r="E57" s="77"/>
      <c r="F57" s="53"/>
      <c r="G57" s="53"/>
      <c r="H57" s="53"/>
      <c r="I57" s="77"/>
      <c r="J57" s="77"/>
      <c r="K57" s="77"/>
      <c r="L57" s="53"/>
      <c r="M57" s="67"/>
      <c r="N57" s="57"/>
      <c r="O57" s="74"/>
      <c r="P57" s="74"/>
      <c r="Q57" s="74"/>
    </row>
    <row r="58" spans="1:17" ht="14.35" x14ac:dyDescent="0.5">
      <c r="A58" s="53"/>
      <c r="B58" s="53"/>
      <c r="C58" s="77"/>
      <c r="D58" s="77"/>
      <c r="E58" s="77"/>
      <c r="F58" s="53"/>
      <c r="G58" s="53"/>
      <c r="H58" s="53"/>
      <c r="I58" s="77"/>
      <c r="J58" s="77"/>
      <c r="K58" s="77"/>
      <c r="L58" s="53"/>
      <c r="M58" s="67"/>
      <c r="N58" s="57"/>
      <c r="O58" s="74"/>
      <c r="P58" s="74"/>
      <c r="Q58" s="74"/>
    </row>
    <row r="59" spans="1:17" ht="14.35" x14ac:dyDescent="0.5">
      <c r="A59" s="53"/>
      <c r="B59" s="53"/>
      <c r="C59" s="77"/>
      <c r="D59" s="77"/>
      <c r="E59" s="77"/>
      <c r="F59" s="53"/>
      <c r="G59" s="53"/>
      <c r="H59" s="53"/>
      <c r="I59" s="77"/>
      <c r="J59" s="77"/>
      <c r="K59" s="77"/>
      <c r="L59" s="53"/>
      <c r="M59" s="67"/>
      <c r="N59" s="57"/>
      <c r="O59" s="74"/>
      <c r="P59" s="74"/>
      <c r="Q59" s="74"/>
    </row>
    <row r="60" spans="1:17" ht="14.35" x14ac:dyDescent="0.5">
      <c r="A60" s="53"/>
      <c r="B60" s="53"/>
      <c r="C60" s="77"/>
      <c r="D60" s="77"/>
      <c r="E60" s="77"/>
      <c r="F60" s="53"/>
      <c r="G60" s="53"/>
      <c r="H60" s="53"/>
      <c r="I60" s="77"/>
      <c r="J60" s="77"/>
      <c r="K60" s="77"/>
      <c r="L60" s="53"/>
      <c r="M60" s="67"/>
      <c r="N60" s="57"/>
      <c r="O60" s="77"/>
      <c r="P60" s="77"/>
      <c r="Q60" s="77"/>
    </row>
    <row r="61" spans="1:17" ht="14.35" x14ac:dyDescent="0.5">
      <c r="A61" s="53"/>
      <c r="B61" s="53"/>
      <c r="C61" s="77"/>
      <c r="D61" s="77"/>
      <c r="E61" s="77"/>
      <c r="F61" s="53"/>
      <c r="G61" s="53"/>
      <c r="H61" s="53"/>
      <c r="I61" s="77"/>
      <c r="J61" s="77"/>
      <c r="K61" s="77"/>
      <c r="L61" s="53"/>
      <c r="M61" s="53"/>
      <c r="N61" s="53"/>
      <c r="O61" s="77"/>
      <c r="P61" s="77"/>
      <c r="Q61" s="77"/>
    </row>
    <row r="62" spans="1:17" ht="14.35" x14ac:dyDescent="0.5">
      <c r="A62" s="53"/>
      <c r="B62" s="53"/>
      <c r="C62" s="77"/>
      <c r="D62" s="77"/>
      <c r="E62" s="77"/>
      <c r="F62" s="53"/>
      <c r="G62" s="53"/>
      <c r="H62" s="53"/>
      <c r="I62" s="77"/>
      <c r="J62" s="77"/>
      <c r="K62" s="77"/>
      <c r="L62" s="53"/>
      <c r="M62" s="53"/>
      <c r="N62" s="53"/>
      <c r="O62" s="77"/>
      <c r="P62" s="77"/>
      <c r="Q62" s="77"/>
    </row>
    <row r="63" spans="1:17" ht="14.35" x14ac:dyDescent="0.5">
      <c r="A63" s="53"/>
      <c r="B63" s="53"/>
      <c r="C63" s="77"/>
      <c r="D63" s="77"/>
      <c r="E63" s="77"/>
      <c r="F63" s="53"/>
      <c r="G63" s="53"/>
      <c r="H63" s="53"/>
      <c r="I63" s="77"/>
      <c r="J63" s="77"/>
      <c r="K63" s="77"/>
      <c r="L63" s="53"/>
      <c r="M63" s="53"/>
      <c r="N63" s="53"/>
      <c r="O63" s="77"/>
      <c r="P63" s="77"/>
      <c r="Q63" s="77"/>
    </row>
    <row r="64" spans="1:17" ht="14.35" x14ac:dyDescent="0.5">
      <c r="A64" s="53"/>
      <c r="B64" s="53"/>
      <c r="C64" s="77"/>
      <c r="D64" s="77"/>
      <c r="E64" s="77"/>
      <c r="F64" s="53"/>
      <c r="G64" s="53"/>
      <c r="H64" s="53"/>
      <c r="I64" s="77"/>
      <c r="J64" s="77"/>
      <c r="K64" s="77"/>
      <c r="L64" s="53"/>
      <c r="M64" s="53"/>
      <c r="N64" s="53"/>
      <c r="O64" s="77"/>
      <c r="P64" s="77"/>
      <c r="Q64" s="77"/>
    </row>
    <row r="65" spans="1:17" ht="14.35" x14ac:dyDescent="0.5">
      <c r="A65" s="53"/>
      <c r="B65" s="53"/>
      <c r="C65" s="77"/>
      <c r="D65" s="77"/>
      <c r="E65" s="77"/>
      <c r="F65" s="53"/>
      <c r="G65" s="53"/>
      <c r="H65" s="53"/>
      <c r="I65" s="77"/>
      <c r="J65" s="77"/>
      <c r="K65" s="77"/>
      <c r="L65" s="53"/>
      <c r="M65" s="53"/>
      <c r="N65" s="53"/>
      <c r="O65" s="77"/>
      <c r="P65" s="77"/>
      <c r="Q65" s="77"/>
    </row>
    <row r="66" spans="1:17" ht="14.35" x14ac:dyDescent="0.5">
      <c r="A66" s="53"/>
      <c r="B66" s="53"/>
      <c r="C66" s="77"/>
      <c r="D66" s="77"/>
      <c r="E66" s="77"/>
      <c r="F66" s="53"/>
      <c r="G66" s="53"/>
      <c r="H66" s="53"/>
      <c r="I66" s="77"/>
      <c r="J66" s="77"/>
      <c r="K66" s="77"/>
      <c r="L66" s="53"/>
      <c r="M66" s="53"/>
      <c r="N66" s="53"/>
      <c r="O66" s="77"/>
      <c r="P66" s="77"/>
      <c r="Q66" s="77"/>
    </row>
    <row r="67" spans="1:17" ht="14.35" x14ac:dyDescent="0.5">
      <c r="A67" s="53"/>
      <c r="B67" s="53"/>
      <c r="C67" s="77"/>
      <c r="D67" s="77"/>
      <c r="E67" s="77"/>
      <c r="F67" s="53"/>
      <c r="G67" s="53"/>
      <c r="H67" s="53"/>
      <c r="I67" s="77"/>
      <c r="J67" s="77"/>
      <c r="K67" s="77"/>
      <c r="L67" s="53"/>
      <c r="M67" s="53"/>
      <c r="N67" s="53"/>
      <c r="O67" s="77"/>
      <c r="P67" s="77"/>
      <c r="Q67" s="77"/>
    </row>
    <row r="68" spans="1:17" ht="14.35" x14ac:dyDescent="0.5">
      <c r="A68" s="53"/>
      <c r="B68" s="53"/>
      <c r="C68" s="77"/>
      <c r="D68" s="77"/>
      <c r="E68" s="77"/>
      <c r="F68" s="53"/>
      <c r="G68" s="53"/>
      <c r="H68" s="53"/>
      <c r="I68" s="77"/>
      <c r="J68" s="77"/>
      <c r="K68" s="77"/>
      <c r="L68" s="53"/>
      <c r="M68" s="53"/>
      <c r="N68" s="53"/>
      <c r="O68" s="77"/>
      <c r="P68" s="77"/>
      <c r="Q68" s="77"/>
    </row>
    <row r="69" spans="1:17" ht="14.35" x14ac:dyDescent="0.5">
      <c r="A69" s="53"/>
      <c r="B69" s="53"/>
      <c r="C69" s="77"/>
      <c r="D69" s="77"/>
      <c r="E69" s="77"/>
      <c r="F69" s="53"/>
      <c r="G69" s="53"/>
      <c r="H69" s="53"/>
      <c r="I69" s="77"/>
      <c r="J69" s="77"/>
      <c r="K69" s="77"/>
      <c r="L69" s="53"/>
      <c r="M69" s="53"/>
      <c r="N69" s="53"/>
      <c r="O69" s="77"/>
      <c r="P69" s="77"/>
      <c r="Q69" s="77"/>
    </row>
    <row r="70" spans="1:17" ht="14.35" x14ac:dyDescent="0.5">
      <c r="A70" s="53"/>
      <c r="B70" s="53"/>
      <c r="C70" s="77"/>
      <c r="D70" s="77"/>
      <c r="E70" s="77"/>
      <c r="F70" s="53"/>
      <c r="G70" s="53"/>
      <c r="H70" s="53"/>
      <c r="I70" s="77"/>
      <c r="J70" s="77"/>
      <c r="K70" s="77"/>
      <c r="L70" s="53"/>
      <c r="M70" s="53"/>
      <c r="N70" s="53"/>
      <c r="O70" s="77"/>
      <c r="P70" s="77"/>
      <c r="Q70" s="77"/>
    </row>
    <row r="71" spans="1:17" ht="14.35" x14ac:dyDescent="0.5">
      <c r="A71" s="53"/>
      <c r="B71" s="53"/>
      <c r="C71" s="77"/>
      <c r="D71" s="77"/>
      <c r="E71" s="77"/>
      <c r="F71" s="53"/>
      <c r="G71" s="53"/>
      <c r="H71" s="53"/>
      <c r="I71" s="77"/>
      <c r="J71" s="77"/>
      <c r="K71" s="77"/>
      <c r="L71" s="53"/>
      <c r="M71" s="53"/>
      <c r="N71" s="53"/>
      <c r="O71" s="77"/>
      <c r="P71" s="77"/>
      <c r="Q71" s="77"/>
    </row>
    <row r="72" spans="1:17" ht="14.35" x14ac:dyDescent="0.5">
      <c r="A72" s="53"/>
      <c r="B72" s="53"/>
      <c r="C72" s="77"/>
      <c r="D72" s="77"/>
      <c r="E72" s="77"/>
      <c r="F72" s="53"/>
      <c r="G72" s="53"/>
      <c r="H72" s="53"/>
      <c r="I72" s="77"/>
      <c r="J72" s="77"/>
      <c r="K72" s="77"/>
      <c r="L72" s="53"/>
      <c r="M72" s="53"/>
      <c r="N72" s="53"/>
      <c r="O72" s="77"/>
      <c r="P72" s="77"/>
      <c r="Q72" s="77"/>
    </row>
    <row r="73" spans="1:17" ht="14.35" x14ac:dyDescent="0.5">
      <c r="A73" s="53"/>
      <c r="B73" s="53"/>
      <c r="C73" s="77"/>
      <c r="D73" s="77"/>
      <c r="E73" s="77"/>
      <c r="F73" s="53"/>
      <c r="G73" s="53"/>
      <c r="H73" s="53"/>
      <c r="I73" s="77"/>
      <c r="J73" s="77"/>
      <c r="K73" s="77"/>
      <c r="L73" s="53"/>
      <c r="M73" s="53"/>
      <c r="N73" s="53"/>
      <c r="O73" s="77"/>
      <c r="P73" s="77"/>
      <c r="Q73" s="77"/>
    </row>
    <row r="74" spans="1:17" ht="14.35" x14ac:dyDescent="0.5">
      <c r="A74" s="53"/>
      <c r="B74" s="53"/>
      <c r="C74" s="77"/>
      <c r="D74" s="77"/>
      <c r="E74" s="77"/>
      <c r="F74" s="53"/>
      <c r="G74" s="53"/>
      <c r="H74" s="53"/>
      <c r="I74" s="77"/>
      <c r="J74" s="77"/>
      <c r="K74" s="77"/>
      <c r="L74" s="53"/>
      <c r="M74" s="53"/>
      <c r="N74" s="53"/>
      <c r="O74" s="77"/>
      <c r="P74" s="77"/>
      <c r="Q74" s="77"/>
    </row>
    <row r="75" spans="1:17" ht="14.35" x14ac:dyDescent="0.5">
      <c r="A75" s="53"/>
      <c r="B75" s="53"/>
      <c r="C75" s="77"/>
      <c r="D75" s="77"/>
      <c r="E75" s="77"/>
      <c r="F75" s="53"/>
      <c r="G75" s="53"/>
      <c r="H75" s="53"/>
      <c r="I75" s="77"/>
      <c r="J75" s="77"/>
      <c r="K75" s="77"/>
      <c r="L75" s="53"/>
      <c r="M75" s="53"/>
      <c r="N75" s="53"/>
      <c r="O75" s="77"/>
      <c r="P75" s="77"/>
      <c r="Q75" s="77"/>
    </row>
    <row r="76" spans="1:17" ht="14.35" x14ac:dyDescent="0.5">
      <c r="A76" s="53"/>
      <c r="B76" s="53"/>
      <c r="C76" s="77"/>
      <c r="D76" s="77"/>
      <c r="E76" s="77"/>
      <c r="F76" s="53"/>
      <c r="G76" s="53"/>
      <c r="H76" s="53"/>
      <c r="I76" s="77"/>
      <c r="J76" s="77"/>
      <c r="K76" s="77"/>
      <c r="L76" s="53"/>
      <c r="M76" s="53"/>
      <c r="N76" s="53"/>
      <c r="O76" s="77"/>
      <c r="P76" s="77"/>
      <c r="Q76" s="77"/>
    </row>
    <row r="77" spans="1:17" ht="14.35" x14ac:dyDescent="0.5">
      <c r="A77" s="53"/>
      <c r="B77" s="53"/>
      <c r="C77" s="77"/>
      <c r="D77" s="77"/>
      <c r="E77" s="77"/>
      <c r="F77" s="53"/>
      <c r="G77" s="53"/>
      <c r="H77" s="53"/>
      <c r="I77" s="77"/>
      <c r="J77" s="77"/>
      <c r="K77" s="77"/>
      <c r="L77" s="53"/>
      <c r="M77" s="53"/>
      <c r="N77" s="53"/>
      <c r="O77" s="77"/>
      <c r="P77" s="77"/>
      <c r="Q77" s="77"/>
    </row>
    <row r="78" spans="1:17" ht="14.35" x14ac:dyDescent="0.5">
      <c r="A78" s="53"/>
      <c r="B78" s="53"/>
      <c r="C78" s="77"/>
      <c r="D78" s="77"/>
      <c r="E78" s="77"/>
      <c r="F78" s="53"/>
      <c r="G78" s="53"/>
      <c r="H78" s="53"/>
      <c r="I78" s="77"/>
      <c r="J78" s="77"/>
      <c r="K78" s="77"/>
      <c r="L78" s="53"/>
      <c r="M78" s="53"/>
      <c r="N78" s="53"/>
      <c r="O78" s="77"/>
      <c r="P78" s="77"/>
      <c r="Q78" s="77"/>
    </row>
    <row r="79" spans="1:17" ht="14.35" x14ac:dyDescent="0.5">
      <c r="A79" s="53"/>
      <c r="B79" s="53"/>
      <c r="C79" s="77"/>
      <c r="D79" s="77"/>
      <c r="E79" s="77"/>
      <c r="F79" s="53"/>
      <c r="G79" s="53"/>
      <c r="H79" s="53"/>
      <c r="I79" s="77"/>
      <c r="J79" s="77"/>
      <c r="K79" s="77"/>
      <c r="L79" s="53"/>
      <c r="M79" s="53"/>
      <c r="N79" s="53"/>
      <c r="O79" s="77"/>
      <c r="P79" s="77"/>
      <c r="Q79" s="77"/>
    </row>
    <row r="80" spans="1:17" ht="14.35" x14ac:dyDescent="0.5">
      <c r="A80" s="53"/>
      <c r="B80" s="53"/>
      <c r="C80" s="77"/>
      <c r="D80" s="77"/>
      <c r="E80" s="77"/>
      <c r="F80" s="53"/>
      <c r="G80" s="53"/>
      <c r="H80" s="53"/>
      <c r="I80" s="77"/>
      <c r="J80" s="77"/>
      <c r="K80" s="77"/>
      <c r="L80" s="53"/>
      <c r="M80" s="53"/>
      <c r="N80" s="53"/>
      <c r="O80" s="77"/>
      <c r="P80" s="77"/>
      <c r="Q80" s="77"/>
    </row>
    <row r="81" spans="1:17" ht="14.35" x14ac:dyDescent="0.5">
      <c r="A81" s="53"/>
      <c r="B81" s="53"/>
      <c r="C81" s="77"/>
      <c r="D81" s="77"/>
      <c r="E81" s="77"/>
      <c r="F81" s="53"/>
      <c r="G81" s="53"/>
      <c r="H81" s="53"/>
      <c r="I81" s="77"/>
      <c r="J81" s="77"/>
      <c r="K81" s="77"/>
      <c r="L81" s="53"/>
      <c r="M81" s="53"/>
      <c r="N81" s="53"/>
      <c r="O81" s="77"/>
      <c r="P81" s="77"/>
      <c r="Q81" s="77"/>
    </row>
    <row r="82" spans="1:17" ht="14.35" x14ac:dyDescent="0.5">
      <c r="A82" s="53"/>
      <c r="B82" s="53"/>
      <c r="C82" s="77"/>
      <c r="D82" s="77"/>
      <c r="E82" s="77"/>
      <c r="F82" s="53"/>
      <c r="G82" s="53"/>
      <c r="H82" s="53"/>
      <c r="I82" s="77"/>
      <c r="J82" s="77"/>
      <c r="K82" s="77"/>
      <c r="L82" s="53"/>
      <c r="M82" s="53"/>
      <c r="N82" s="53"/>
      <c r="O82" s="77"/>
      <c r="P82" s="77"/>
      <c r="Q82" s="77"/>
    </row>
    <row r="83" spans="1:17" ht="14.35" x14ac:dyDescent="0.5">
      <c r="A83" s="53"/>
      <c r="B83" s="53"/>
      <c r="C83" s="77"/>
      <c r="D83" s="77"/>
      <c r="E83" s="77"/>
      <c r="F83" s="53"/>
      <c r="G83" s="53"/>
      <c r="H83" s="53"/>
      <c r="I83" s="77"/>
      <c r="J83" s="77"/>
      <c r="K83" s="77"/>
      <c r="L83" s="53"/>
      <c r="M83" s="53"/>
      <c r="N83" s="53"/>
      <c r="O83" s="77"/>
      <c r="P83" s="77"/>
      <c r="Q83" s="77"/>
    </row>
    <row r="84" spans="1:17" ht="14.35" x14ac:dyDescent="0.5">
      <c r="A84" s="53"/>
      <c r="B84" s="53"/>
      <c r="C84" s="77"/>
      <c r="D84" s="77"/>
      <c r="E84" s="77"/>
      <c r="F84" s="53"/>
      <c r="G84" s="53"/>
      <c r="H84" s="53"/>
      <c r="I84" s="77"/>
      <c r="J84" s="77"/>
      <c r="K84" s="77"/>
      <c r="L84" s="53"/>
      <c r="M84" s="53"/>
      <c r="N84" s="53"/>
      <c r="O84" s="77"/>
      <c r="P84" s="77"/>
      <c r="Q84" s="77"/>
    </row>
    <row r="85" spans="1:17" ht="14.35" x14ac:dyDescent="0.5">
      <c r="A85" s="53"/>
      <c r="B85" s="53"/>
      <c r="C85" s="77"/>
      <c r="D85" s="77"/>
      <c r="E85" s="77"/>
      <c r="F85" s="53"/>
      <c r="G85" s="53"/>
      <c r="H85" s="53"/>
      <c r="I85" s="77"/>
      <c r="J85" s="77"/>
      <c r="K85" s="77"/>
      <c r="L85" s="53"/>
      <c r="M85" s="53"/>
      <c r="N85" s="53"/>
      <c r="O85" s="77"/>
      <c r="P85" s="77"/>
      <c r="Q85" s="77"/>
    </row>
    <row r="86" spans="1:17" ht="14.35" x14ac:dyDescent="0.5">
      <c r="A86" s="53"/>
      <c r="B86" s="53"/>
      <c r="C86" s="77"/>
      <c r="D86" s="77"/>
      <c r="E86" s="77"/>
      <c r="F86" s="53"/>
      <c r="G86" s="53"/>
      <c r="H86" s="53"/>
      <c r="I86" s="77"/>
      <c r="J86" s="77"/>
      <c r="K86" s="77"/>
      <c r="L86" s="53"/>
      <c r="M86" s="53"/>
      <c r="N86" s="53"/>
      <c r="O86" s="77"/>
      <c r="P86" s="77"/>
      <c r="Q86" s="77"/>
    </row>
    <row r="87" spans="1:17" ht="14.35" x14ac:dyDescent="0.5">
      <c r="A87" s="53"/>
      <c r="B87" s="53"/>
      <c r="C87" s="77"/>
      <c r="D87" s="77"/>
      <c r="E87" s="77"/>
      <c r="F87" s="53"/>
      <c r="G87" s="53"/>
      <c r="H87" s="53"/>
      <c r="I87" s="77"/>
      <c r="J87" s="77"/>
      <c r="K87" s="77"/>
      <c r="L87" s="53"/>
      <c r="M87" s="53"/>
      <c r="N87" s="53"/>
      <c r="O87" s="77"/>
      <c r="P87" s="77"/>
      <c r="Q87" s="77"/>
    </row>
    <row r="88" spans="1:17" ht="14.35" x14ac:dyDescent="0.5">
      <c r="A88" s="53"/>
      <c r="B88" s="53"/>
      <c r="C88" s="77"/>
      <c r="D88" s="77"/>
      <c r="E88" s="77"/>
      <c r="F88" s="53"/>
      <c r="G88" s="53"/>
      <c r="H88" s="53"/>
      <c r="I88" s="77"/>
      <c r="J88" s="77"/>
      <c r="K88" s="77"/>
      <c r="L88" s="53"/>
      <c r="M88" s="53"/>
      <c r="N88" s="53"/>
      <c r="O88" s="77"/>
      <c r="P88" s="77"/>
      <c r="Q88" s="77"/>
    </row>
    <row r="89" spans="1:17" ht="14.35" x14ac:dyDescent="0.5">
      <c r="A89" s="53"/>
      <c r="B89" s="53"/>
      <c r="C89" s="77"/>
      <c r="D89" s="77"/>
      <c r="E89" s="77"/>
      <c r="F89" s="53"/>
      <c r="G89" s="53"/>
      <c r="H89" s="53"/>
      <c r="I89" s="77"/>
      <c r="J89" s="77"/>
      <c r="K89" s="77"/>
      <c r="L89" s="53"/>
      <c r="M89" s="53"/>
      <c r="N89" s="53"/>
      <c r="O89" s="77"/>
      <c r="P89" s="77"/>
      <c r="Q89" s="77"/>
    </row>
    <row r="90" spans="1:17" ht="14.35" x14ac:dyDescent="0.5">
      <c r="A90" s="53"/>
      <c r="B90" s="53"/>
      <c r="C90" s="77"/>
      <c r="D90" s="77"/>
      <c r="E90" s="77"/>
      <c r="F90" s="53"/>
      <c r="G90" s="53"/>
      <c r="H90" s="53"/>
      <c r="I90" s="77"/>
      <c r="J90" s="77"/>
      <c r="K90" s="77"/>
      <c r="L90" s="53"/>
      <c r="M90" s="53"/>
      <c r="N90" s="53"/>
      <c r="O90" s="77"/>
      <c r="P90" s="77"/>
      <c r="Q90" s="77"/>
    </row>
    <row r="91" spans="1:17" ht="14.35" x14ac:dyDescent="0.5">
      <c r="A91" s="53"/>
      <c r="B91" s="53"/>
      <c r="C91" s="77"/>
      <c r="D91" s="77"/>
      <c r="E91" s="77"/>
      <c r="F91" s="53"/>
      <c r="G91" s="53"/>
      <c r="H91" s="53"/>
      <c r="I91" s="77"/>
      <c r="J91" s="77"/>
      <c r="K91" s="77"/>
      <c r="L91" s="53"/>
      <c r="M91" s="53"/>
      <c r="N91" s="53"/>
      <c r="O91" s="77"/>
      <c r="P91" s="77"/>
      <c r="Q91" s="77"/>
    </row>
    <row r="92" spans="1:17" ht="14.35" x14ac:dyDescent="0.5">
      <c r="A92" s="53"/>
      <c r="B92" s="53"/>
      <c r="C92" s="77"/>
      <c r="D92" s="77"/>
      <c r="E92" s="77"/>
      <c r="F92" s="53"/>
      <c r="G92" s="53"/>
      <c r="H92" s="53"/>
      <c r="I92" s="77"/>
      <c r="J92" s="77"/>
      <c r="K92" s="77"/>
      <c r="L92" s="53"/>
      <c r="M92" s="53"/>
      <c r="N92" s="53"/>
      <c r="O92" s="77"/>
      <c r="P92" s="77"/>
      <c r="Q92" s="77"/>
    </row>
    <row r="93" spans="1:17" ht="14.35" x14ac:dyDescent="0.5">
      <c r="A93" s="53"/>
      <c r="B93" s="53"/>
      <c r="C93" s="77"/>
      <c r="D93" s="77"/>
      <c r="E93" s="77"/>
      <c r="F93" s="53"/>
      <c r="G93" s="53"/>
      <c r="H93" s="53"/>
      <c r="I93" s="77"/>
      <c r="J93" s="77"/>
      <c r="K93" s="77"/>
      <c r="L93" s="53"/>
      <c r="M93" s="53"/>
      <c r="N93" s="53"/>
      <c r="O93" s="77"/>
      <c r="P93" s="77"/>
      <c r="Q93" s="77"/>
    </row>
    <row r="94" spans="1:17" ht="14.35" x14ac:dyDescent="0.5">
      <c r="A94" s="53"/>
      <c r="B94" s="53"/>
      <c r="C94" s="77"/>
      <c r="D94" s="77"/>
      <c r="E94" s="77"/>
      <c r="F94" s="53"/>
      <c r="G94" s="53"/>
      <c r="H94" s="53"/>
      <c r="I94" s="77"/>
      <c r="J94" s="77"/>
      <c r="K94" s="77"/>
      <c r="L94" s="53"/>
      <c r="M94" s="53"/>
      <c r="N94" s="53"/>
      <c r="O94" s="77"/>
      <c r="P94" s="77"/>
      <c r="Q94" s="7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TE master table</vt:lpstr>
      <vt:lpstr>NTE for cur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16T01:27:55Z</dcterms:modified>
</cp:coreProperties>
</file>